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Work Daley Lab\1. Projects\Project TIR Enhancement\0 Manuscript\Brief communication\Submission\4. Communication Biology\Associated data\All graphs\"/>
    </mc:Choice>
  </mc:AlternateContent>
  <bookViews>
    <workbookView xWindow="0" yWindow="0" windowWidth="16455" windowHeight="5685"/>
  </bookViews>
  <sheets>
    <sheet name="Fig 1b, 3b, 4b" sheetId="2" r:id="rId1"/>
    <sheet name="Fig 4c" sheetId="3" r:id="rId2"/>
    <sheet name="Fig 4d" sheetId="4" r:id="rId3"/>
    <sheet name="Fig 5a" sheetId="6" r:id="rId4"/>
    <sheet name="Fig 5b" sheetId="7" r:id="rId5"/>
    <sheet name="Fig 5c" sheetId="8" r:id="rId6"/>
    <sheet name="S-Fig1" sheetId="17" r:id="rId7"/>
    <sheet name="S-Fig2" sheetId="10" r:id="rId8"/>
    <sheet name="S-Fig3" sheetId="12" r:id="rId9"/>
    <sheet name="S-Fig4" sheetId="14" r:id="rId10"/>
    <sheet name="S-Fig5" sheetId="15" r:id="rId11"/>
    <sheet name="S-Fig6" sheetId="16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5" l="1"/>
  <c r="H93" i="17" l="1"/>
  <c r="H92" i="17"/>
  <c r="H91" i="17"/>
  <c r="I91" i="17" s="1"/>
  <c r="H90" i="17"/>
  <c r="H89" i="17"/>
  <c r="H88" i="17"/>
  <c r="H87" i="17"/>
  <c r="H86" i="17"/>
  <c r="H85" i="17"/>
  <c r="H84" i="17"/>
  <c r="H83" i="17"/>
  <c r="H82" i="17"/>
  <c r="H81" i="17"/>
  <c r="H80" i="17"/>
  <c r="I80" i="17" s="1"/>
  <c r="H79" i="17"/>
  <c r="H78" i="17"/>
  <c r="H77" i="17"/>
  <c r="H76" i="17"/>
  <c r="H75" i="17"/>
  <c r="H74" i="17"/>
  <c r="H73" i="17"/>
  <c r="I73" i="17" s="1"/>
  <c r="O72" i="17"/>
  <c r="H72" i="17"/>
  <c r="O71" i="17"/>
  <c r="H71" i="17"/>
  <c r="O70" i="17"/>
  <c r="H70" i="17"/>
  <c r="O69" i="17"/>
  <c r="H69" i="17"/>
  <c r="O68" i="17"/>
  <c r="H68" i="17"/>
  <c r="O67" i="17"/>
  <c r="H67" i="17"/>
  <c r="O66" i="17"/>
  <c r="H66" i="17"/>
  <c r="O65" i="17"/>
  <c r="H65" i="17"/>
  <c r="O64" i="17"/>
  <c r="H64" i="17"/>
  <c r="O63" i="17"/>
  <c r="H63" i="17"/>
  <c r="O62" i="17"/>
  <c r="H62" i="17"/>
  <c r="O61" i="17"/>
  <c r="H61" i="17"/>
  <c r="O60" i="17"/>
  <c r="H60" i="17"/>
  <c r="O59" i="17"/>
  <c r="H59" i="17"/>
  <c r="O58" i="17"/>
  <c r="H58" i="17"/>
  <c r="O57" i="17"/>
  <c r="H57" i="17"/>
  <c r="O56" i="17"/>
  <c r="H56" i="17"/>
  <c r="O55" i="17"/>
  <c r="H55" i="17"/>
  <c r="O54" i="17"/>
  <c r="H54" i="17"/>
  <c r="O53" i="17"/>
  <c r="H53" i="17"/>
  <c r="O52" i="17"/>
  <c r="H52" i="17"/>
  <c r="O51" i="17"/>
  <c r="H51" i="17"/>
  <c r="O50" i="17"/>
  <c r="H50" i="17"/>
  <c r="O49" i="17"/>
  <c r="H49" i="17"/>
  <c r="O48" i="17"/>
  <c r="H48" i="17"/>
  <c r="O47" i="17"/>
  <c r="H47" i="17"/>
  <c r="O46" i="17"/>
  <c r="H46" i="17"/>
  <c r="O45" i="17"/>
  <c r="H45" i="17"/>
  <c r="O44" i="17"/>
  <c r="H44" i="17"/>
  <c r="P43" i="17"/>
  <c r="P73" i="17" s="1"/>
  <c r="O43" i="17"/>
  <c r="H43" i="17"/>
  <c r="O42" i="17"/>
  <c r="H42" i="17"/>
  <c r="O41" i="17"/>
  <c r="H41" i="17"/>
  <c r="O40" i="17"/>
  <c r="H40" i="17"/>
  <c r="O39" i="17"/>
  <c r="H39" i="17"/>
  <c r="O38" i="17"/>
  <c r="H38" i="17"/>
  <c r="O37" i="17"/>
  <c r="H37" i="17"/>
  <c r="O36" i="17"/>
  <c r="H36" i="17"/>
  <c r="O35" i="17"/>
  <c r="H35" i="17"/>
  <c r="O34" i="17"/>
  <c r="H34" i="17"/>
  <c r="O33" i="17"/>
  <c r="H33" i="17"/>
  <c r="N32" i="17"/>
  <c r="O32" i="17" s="1"/>
  <c r="M32" i="17"/>
  <c r="L32" i="17"/>
  <c r="K32" i="17"/>
  <c r="J32" i="17"/>
  <c r="H32" i="17"/>
  <c r="N31" i="17"/>
  <c r="M31" i="17"/>
  <c r="O31" i="17" s="1"/>
  <c r="L31" i="17"/>
  <c r="K31" i="17"/>
  <c r="J31" i="17"/>
  <c r="H31" i="17"/>
  <c r="N30" i="17"/>
  <c r="M30" i="17"/>
  <c r="L30" i="17"/>
  <c r="O30" i="17" s="1"/>
  <c r="K30" i="17"/>
  <c r="J30" i="17"/>
  <c r="H30" i="17"/>
  <c r="O29" i="17"/>
  <c r="H29" i="17"/>
  <c r="N28" i="17"/>
  <c r="M28" i="17"/>
  <c r="O28" i="17" s="1"/>
  <c r="L28" i="17"/>
  <c r="K28" i="17"/>
  <c r="J28" i="17"/>
  <c r="H28" i="17"/>
  <c r="O27" i="17"/>
  <c r="H27" i="17"/>
  <c r="O26" i="17"/>
  <c r="H26" i="17"/>
  <c r="O25" i="17"/>
  <c r="H25" i="17"/>
  <c r="O24" i="17"/>
  <c r="H24" i="17"/>
  <c r="O23" i="17"/>
  <c r="H23" i="17"/>
  <c r="N22" i="17"/>
  <c r="O22" i="17" s="1"/>
  <c r="M22" i="17"/>
  <c r="L22" i="17"/>
  <c r="K22" i="17"/>
  <c r="J22" i="17"/>
  <c r="H22" i="17"/>
  <c r="O21" i="17"/>
  <c r="H21" i="17"/>
  <c r="O20" i="17"/>
  <c r="H20" i="17"/>
  <c r="N19" i="17"/>
  <c r="M19" i="17"/>
  <c r="L19" i="17"/>
  <c r="K19" i="17"/>
  <c r="J19" i="17"/>
  <c r="O19" i="17" s="1"/>
  <c r="H19" i="17"/>
  <c r="N18" i="17"/>
  <c r="M18" i="17"/>
  <c r="L18" i="17"/>
  <c r="K18" i="17"/>
  <c r="J18" i="17"/>
  <c r="O18" i="17" s="1"/>
  <c r="H18" i="17"/>
  <c r="O17" i="17"/>
  <c r="H17" i="17"/>
  <c r="O16" i="17"/>
  <c r="H16" i="17"/>
  <c r="O15" i="17"/>
  <c r="H15" i="17"/>
  <c r="N14" i="17"/>
  <c r="M14" i="17"/>
  <c r="O14" i="17" s="1"/>
  <c r="L14" i="17"/>
  <c r="K14" i="17"/>
  <c r="J14" i="17"/>
  <c r="H14" i="17"/>
  <c r="N13" i="17"/>
  <c r="M13" i="17"/>
  <c r="L13" i="17"/>
  <c r="O13" i="17" s="1"/>
  <c r="K13" i="17"/>
  <c r="J13" i="17"/>
  <c r="H13" i="17"/>
  <c r="O12" i="17"/>
  <c r="H12" i="17"/>
  <c r="N11" i="17"/>
  <c r="M11" i="17"/>
  <c r="O11" i="17" s="1"/>
  <c r="L11" i="17"/>
  <c r="K11" i="17"/>
  <c r="J11" i="17"/>
  <c r="H11" i="17"/>
  <c r="O10" i="17"/>
  <c r="H10" i="17"/>
  <c r="O9" i="17"/>
  <c r="H9" i="17"/>
  <c r="O8" i="17"/>
  <c r="H8" i="17"/>
  <c r="O7" i="17"/>
  <c r="H7" i="17"/>
  <c r="O6" i="17"/>
  <c r="H6" i="17"/>
  <c r="O5" i="17"/>
  <c r="H5" i="17"/>
  <c r="N4" i="17"/>
  <c r="M4" i="17"/>
  <c r="L4" i="17"/>
  <c r="K4" i="17"/>
  <c r="O4" i="17" s="1"/>
  <c r="H4" i="17"/>
  <c r="O3" i="17"/>
  <c r="H3" i="17"/>
  <c r="I2" i="17" s="1"/>
  <c r="O2" i="17"/>
  <c r="H2" i="17"/>
  <c r="O73" i="17" l="1"/>
  <c r="B11" i="3" l="1"/>
  <c r="B12" i="3"/>
  <c r="B13" i="3"/>
  <c r="D11" i="3"/>
  <c r="D12" i="3"/>
  <c r="D13" i="3"/>
  <c r="C13" i="3"/>
  <c r="C12" i="3"/>
  <c r="C11" i="3"/>
  <c r="C10" i="3"/>
  <c r="D10" i="3"/>
  <c r="B10" i="3"/>
  <c r="B12" i="16" l="1"/>
  <c r="C12" i="16"/>
  <c r="D12" i="16"/>
  <c r="E12" i="16"/>
  <c r="F12" i="16"/>
  <c r="G12" i="16"/>
  <c r="B13" i="16"/>
  <c r="C13" i="16"/>
  <c r="D13" i="16"/>
  <c r="E13" i="16"/>
  <c r="F13" i="16"/>
  <c r="G13" i="16"/>
  <c r="B17" i="16"/>
  <c r="C17" i="16"/>
  <c r="D17" i="16"/>
  <c r="D21" i="16" s="1"/>
  <c r="E17" i="16"/>
  <c r="E25" i="16" s="1"/>
  <c r="F17" i="16"/>
  <c r="F20" i="16" s="1"/>
  <c r="G17" i="16"/>
  <c r="B18" i="16"/>
  <c r="C18" i="16"/>
  <c r="C21" i="16" s="1"/>
  <c r="D18" i="16"/>
  <c r="E18" i="16"/>
  <c r="F18" i="16"/>
  <c r="G18" i="16"/>
  <c r="G21" i="16" s="1"/>
  <c r="B19" i="16"/>
  <c r="B21" i="16" s="1"/>
  <c r="C19" i="16"/>
  <c r="D19" i="16"/>
  <c r="E19" i="16"/>
  <c r="F19" i="16"/>
  <c r="G19" i="16"/>
  <c r="D20" i="16"/>
  <c r="E20" i="16"/>
  <c r="G20" i="16"/>
  <c r="C24" i="16"/>
  <c r="E24" i="16"/>
  <c r="G24" i="16"/>
  <c r="G25" i="16"/>
  <c r="E21" i="16" l="1"/>
  <c r="C25" i="16"/>
  <c r="F21" i="16"/>
  <c r="C20" i="16"/>
  <c r="B20" i="16"/>
  <c r="B12" i="15" l="1"/>
  <c r="C12" i="15"/>
  <c r="D12" i="15"/>
  <c r="E12" i="15"/>
  <c r="F12" i="15"/>
  <c r="G12" i="15"/>
  <c r="H12" i="15"/>
  <c r="I12" i="15"/>
  <c r="J12" i="15"/>
  <c r="K12" i="15"/>
  <c r="L12" i="15"/>
  <c r="M12" i="15"/>
  <c r="B13" i="15"/>
  <c r="C13" i="15"/>
  <c r="D13" i="15"/>
  <c r="E13" i="15"/>
  <c r="G13" i="15"/>
  <c r="H13" i="15"/>
  <c r="I13" i="15"/>
  <c r="J13" i="15"/>
  <c r="K13" i="15"/>
  <c r="L13" i="15"/>
  <c r="M13" i="15"/>
  <c r="B17" i="15"/>
  <c r="C17" i="15"/>
  <c r="D17" i="15"/>
  <c r="E17" i="15"/>
  <c r="F17" i="15"/>
  <c r="G17" i="15"/>
  <c r="H17" i="15"/>
  <c r="I17" i="15"/>
  <c r="J17" i="15"/>
  <c r="K17" i="15"/>
  <c r="L17" i="15"/>
  <c r="M17" i="15"/>
  <c r="B18" i="15"/>
  <c r="C18" i="15"/>
  <c r="D18" i="15"/>
  <c r="E18" i="15"/>
  <c r="F18" i="15"/>
  <c r="G18" i="15"/>
  <c r="H18" i="15"/>
  <c r="I18" i="15"/>
  <c r="J18" i="15"/>
  <c r="K18" i="15"/>
  <c r="L18" i="15"/>
  <c r="M18" i="15"/>
  <c r="B19" i="15"/>
  <c r="C19" i="15"/>
  <c r="D19" i="15"/>
  <c r="E19" i="15"/>
  <c r="F19" i="15"/>
  <c r="G19" i="15"/>
  <c r="H19" i="15"/>
  <c r="I19" i="15"/>
  <c r="J19" i="15"/>
  <c r="K19" i="15"/>
  <c r="L19" i="15"/>
  <c r="M19" i="15"/>
  <c r="C27" i="15"/>
  <c r="D27" i="15"/>
  <c r="E27" i="15"/>
  <c r="F27" i="15"/>
  <c r="G27" i="15"/>
  <c r="H27" i="15"/>
  <c r="I27" i="15"/>
  <c r="J27" i="15"/>
  <c r="K27" i="15"/>
  <c r="L27" i="15"/>
  <c r="M27" i="15"/>
  <c r="L28" i="15" l="1"/>
  <c r="F21" i="15"/>
  <c r="H28" i="15"/>
  <c r="K20" i="15"/>
  <c r="K24" i="15" s="1"/>
  <c r="D21" i="15"/>
  <c r="J21" i="15"/>
  <c r="D28" i="15"/>
  <c r="M28" i="15"/>
  <c r="J28" i="15"/>
  <c r="K28" i="15"/>
  <c r="F28" i="15"/>
  <c r="F20" i="15"/>
  <c r="F24" i="15" s="1"/>
  <c r="F25" i="15" s="1"/>
  <c r="C28" i="15"/>
  <c r="E28" i="15"/>
  <c r="G21" i="15"/>
  <c r="L21" i="15"/>
  <c r="H21" i="15"/>
  <c r="E20" i="15"/>
  <c r="E24" i="15" s="1"/>
  <c r="E25" i="15" s="1"/>
  <c r="B21" i="15"/>
  <c r="I20" i="15"/>
  <c r="I24" i="15" s="1"/>
  <c r="H20" i="15"/>
  <c r="H24" i="15" s="1"/>
  <c r="I21" i="15"/>
  <c r="L20" i="15"/>
  <c r="L24" i="15" s="1"/>
  <c r="D20" i="15"/>
  <c r="D24" i="15" s="1"/>
  <c r="D25" i="15" s="1"/>
  <c r="G20" i="15"/>
  <c r="G24" i="15" s="1"/>
  <c r="C20" i="15"/>
  <c r="C24" i="15" s="1"/>
  <c r="C25" i="15" s="1"/>
  <c r="M20" i="15"/>
  <c r="M24" i="15" s="1"/>
  <c r="J20" i="15"/>
  <c r="J24" i="15" s="1"/>
  <c r="B20" i="15"/>
  <c r="B24" i="15" s="1"/>
  <c r="B25" i="15" s="1"/>
  <c r="I28" i="15"/>
  <c r="G28" i="15"/>
  <c r="M21" i="15"/>
  <c r="E21" i="15"/>
  <c r="K21" i="15"/>
  <c r="C21" i="15"/>
  <c r="J4" i="14"/>
  <c r="K4" i="14"/>
  <c r="M4" i="14" s="1"/>
  <c r="L4" i="14"/>
  <c r="J5" i="14"/>
  <c r="K5" i="14"/>
  <c r="L5" i="14"/>
  <c r="N4" i="14" l="1"/>
  <c r="N5" i="14"/>
  <c r="M5" i="14"/>
  <c r="E3" i="12"/>
  <c r="F3" i="12"/>
  <c r="G3" i="12"/>
  <c r="H3" i="12"/>
  <c r="I3" i="12"/>
  <c r="J3" i="12"/>
  <c r="V3" i="12" s="1"/>
  <c r="N3" i="12"/>
  <c r="S4" i="12" s="1"/>
  <c r="O3" i="12"/>
  <c r="U3" i="12" s="1"/>
  <c r="P3" i="12"/>
  <c r="E4" i="12"/>
  <c r="F4" i="12"/>
  <c r="G4" i="12"/>
  <c r="J4" i="12" s="1"/>
  <c r="H4" i="12"/>
  <c r="I4" i="12"/>
  <c r="N4" i="12"/>
  <c r="Q4" i="12" s="1"/>
  <c r="O4" i="12"/>
  <c r="U4" i="12" s="1"/>
  <c r="P4" i="12"/>
  <c r="V4" i="12" s="1"/>
  <c r="E5" i="12"/>
  <c r="H5" i="12" s="1"/>
  <c r="F5" i="12"/>
  <c r="G5" i="12"/>
  <c r="I5" i="12"/>
  <c r="J5" i="12"/>
  <c r="N5" i="12"/>
  <c r="O5" i="12"/>
  <c r="U5" i="12" s="1"/>
  <c r="P5" i="12"/>
  <c r="V5" i="12"/>
  <c r="E6" i="12"/>
  <c r="F6" i="12"/>
  <c r="G6" i="12"/>
  <c r="J6" i="12" s="1"/>
  <c r="H6" i="12"/>
  <c r="I6" i="12"/>
  <c r="N6" i="12"/>
  <c r="O6" i="12"/>
  <c r="U6" i="12" s="1"/>
  <c r="P6" i="12"/>
  <c r="Q6" i="12"/>
  <c r="R6" i="12"/>
  <c r="R4" i="12" l="1"/>
  <c r="Q3" i="12"/>
  <c r="T4" i="12"/>
  <c r="Q5" i="12"/>
  <c r="T6" i="12"/>
  <c r="S6" i="12"/>
  <c r="V6" i="12"/>
  <c r="X6" i="12" s="1"/>
  <c r="W4" i="12"/>
  <c r="AA4" i="12" s="1"/>
  <c r="AB4" i="12" s="1"/>
  <c r="X4" i="12"/>
  <c r="T3" i="12"/>
  <c r="T5" i="12"/>
  <c r="R3" i="12"/>
  <c r="S5" i="12"/>
  <c r="R5" i="12"/>
  <c r="M8" i="10"/>
  <c r="N8" i="10"/>
  <c r="O8" i="10"/>
  <c r="P8" i="10"/>
  <c r="Q8" i="10"/>
  <c r="R8" i="10"/>
  <c r="H11" i="10"/>
  <c r="E16" i="10" s="1"/>
  <c r="M14" i="10"/>
  <c r="N14" i="10"/>
  <c r="O14" i="10"/>
  <c r="P14" i="10"/>
  <c r="Q14" i="10"/>
  <c r="R14" i="10"/>
  <c r="D16" i="10"/>
  <c r="E17" i="10"/>
  <c r="F17" i="10"/>
  <c r="M19" i="10"/>
  <c r="N19" i="10"/>
  <c r="O19" i="10"/>
  <c r="P19" i="10"/>
  <c r="P35" i="10" s="1"/>
  <c r="Q19" i="10"/>
  <c r="R19" i="10"/>
  <c r="R23" i="10" s="1"/>
  <c r="M20" i="10"/>
  <c r="N20" i="10"/>
  <c r="O20" i="10"/>
  <c r="P20" i="10"/>
  <c r="P36" i="10" s="1"/>
  <c r="Q20" i="10"/>
  <c r="Q36" i="10" s="1"/>
  <c r="R20" i="10"/>
  <c r="M21" i="10"/>
  <c r="M37" i="10" s="1"/>
  <c r="N21" i="10"/>
  <c r="N37" i="10" s="1"/>
  <c r="O21" i="10"/>
  <c r="O37" i="10" s="1"/>
  <c r="P21" i="10"/>
  <c r="P22" i="10" s="1"/>
  <c r="Q21" i="10"/>
  <c r="R21" i="10"/>
  <c r="C23" i="10"/>
  <c r="D23" i="10"/>
  <c r="M26" i="10"/>
  <c r="N26" i="10"/>
  <c r="O26" i="10"/>
  <c r="O42" i="10" s="1"/>
  <c r="P26" i="10"/>
  <c r="P42" i="10" s="1"/>
  <c r="Q26" i="10"/>
  <c r="Q42" i="10" s="1"/>
  <c r="R26" i="10"/>
  <c r="M27" i="10"/>
  <c r="N27" i="10"/>
  <c r="O27" i="10"/>
  <c r="P27" i="10"/>
  <c r="Q27" i="10"/>
  <c r="Q43" i="10" s="1"/>
  <c r="R27" i="10"/>
  <c r="R43" i="10" s="1"/>
  <c r="M28" i="10"/>
  <c r="Q56" i="10" s="1"/>
  <c r="N28" i="10"/>
  <c r="N44" i="10" s="1"/>
  <c r="O28" i="10"/>
  <c r="P28" i="10"/>
  <c r="P44" i="10" s="1"/>
  <c r="Q28" i="10"/>
  <c r="R28" i="10"/>
  <c r="N35" i="10"/>
  <c r="O35" i="10"/>
  <c r="R36" i="10"/>
  <c r="R37" i="10"/>
  <c r="N42" i="10"/>
  <c r="R42" i="10"/>
  <c r="M43" i="10"/>
  <c r="O44" i="10"/>
  <c r="AC4" i="12" l="1"/>
  <c r="M30" i="10"/>
  <c r="R30" i="10"/>
  <c r="P30" i="10"/>
  <c r="N29" i="10"/>
  <c r="Q30" i="10"/>
  <c r="O30" i="10"/>
  <c r="R29" i="10"/>
  <c r="Q23" i="10"/>
  <c r="N55" i="10"/>
  <c r="R22" i="10"/>
  <c r="P23" i="10"/>
  <c r="R35" i="10"/>
  <c r="M36" i="10"/>
  <c r="R39" i="10"/>
  <c r="O22" i="10"/>
  <c r="W6" i="12"/>
  <c r="AA6" i="12" s="1"/>
  <c r="AB6" i="12" s="1"/>
  <c r="AC6" i="12" s="1"/>
  <c r="W5" i="12"/>
  <c r="AA5" i="12" s="1"/>
  <c r="AB5" i="12" s="1"/>
  <c r="X5" i="12"/>
  <c r="W3" i="12"/>
  <c r="AA3" i="12" s="1"/>
  <c r="AB3" i="12" s="1"/>
  <c r="X3" i="12"/>
  <c r="Y5" i="12"/>
  <c r="Y4" i="12"/>
  <c r="Y6" i="12"/>
  <c r="R44" i="10"/>
  <c r="R46" i="10" s="1"/>
  <c r="M44" i="10"/>
  <c r="R56" i="10"/>
  <c r="M22" i="10"/>
  <c r="P43" i="10"/>
  <c r="P45" i="10" s="1"/>
  <c r="P50" i="10" s="1"/>
  <c r="Q35" i="10"/>
  <c r="P46" i="10"/>
  <c r="N30" i="10"/>
  <c r="G24" i="10"/>
  <c r="G22" i="10"/>
  <c r="Q22" i="10"/>
  <c r="O55" i="10"/>
  <c r="N22" i="10"/>
  <c r="G18" i="10"/>
  <c r="O56" i="10"/>
  <c r="Q37" i="10"/>
  <c r="O36" i="10"/>
  <c r="O39" i="10" s="1"/>
  <c r="M35" i="10"/>
  <c r="Q29" i="10"/>
  <c r="F24" i="10"/>
  <c r="O23" i="10"/>
  <c r="B23" i="10"/>
  <c r="F22" i="10"/>
  <c r="F18" i="10"/>
  <c r="D17" i="10"/>
  <c r="B16" i="10"/>
  <c r="N56" i="10"/>
  <c r="R38" i="10"/>
  <c r="R49" i="10" s="1"/>
  <c r="P37" i="10"/>
  <c r="P39" i="10" s="1"/>
  <c r="N36" i="10"/>
  <c r="N39" i="10" s="1"/>
  <c r="P29" i="10"/>
  <c r="E24" i="10"/>
  <c r="N23" i="10"/>
  <c r="E22" i="10"/>
  <c r="E18" i="10"/>
  <c r="C17" i="10"/>
  <c r="P56" i="10"/>
  <c r="C16" i="10"/>
  <c r="R55" i="10"/>
  <c r="Q44" i="10"/>
  <c r="Q46" i="10" s="1"/>
  <c r="O43" i="10"/>
  <c r="M42" i="10"/>
  <c r="O29" i="10"/>
  <c r="D24" i="10"/>
  <c r="M23" i="10"/>
  <c r="D22" i="10"/>
  <c r="D18" i="10"/>
  <c r="B17" i="10"/>
  <c r="Q55" i="10"/>
  <c r="N43" i="10"/>
  <c r="P38" i="10"/>
  <c r="P49" i="10" s="1"/>
  <c r="C24" i="10"/>
  <c r="G23" i="10"/>
  <c r="C22" i="10"/>
  <c r="C18" i="10"/>
  <c r="G16" i="10"/>
  <c r="P55" i="10"/>
  <c r="M29" i="10"/>
  <c r="B24" i="10"/>
  <c r="F23" i="10"/>
  <c r="B22" i="10"/>
  <c r="B18" i="10"/>
  <c r="F16" i="10"/>
  <c r="E23" i="10"/>
  <c r="G17" i="10"/>
  <c r="AF5" i="2"/>
  <c r="AF6" i="2"/>
  <c r="AF7" i="2"/>
  <c r="AF8" i="2"/>
  <c r="AF4" i="2"/>
  <c r="C21" i="6"/>
  <c r="C20" i="6"/>
  <c r="C19" i="6"/>
  <c r="C18" i="6"/>
  <c r="C17" i="6"/>
  <c r="C16" i="6"/>
  <c r="C14" i="6"/>
  <c r="C13" i="6"/>
  <c r="C12" i="6"/>
  <c r="C11" i="6"/>
  <c r="C10" i="6"/>
  <c r="C9" i="6"/>
  <c r="J8" i="6"/>
  <c r="I8" i="6"/>
  <c r="C8" i="6"/>
  <c r="J7" i="6"/>
  <c r="I7" i="6"/>
  <c r="C7" i="6"/>
  <c r="J6" i="6"/>
  <c r="I6" i="6"/>
  <c r="C6" i="6"/>
  <c r="J5" i="6"/>
  <c r="I5" i="6"/>
  <c r="C5" i="6"/>
  <c r="J4" i="6"/>
  <c r="I4" i="6"/>
  <c r="C4" i="6"/>
  <c r="J3" i="6"/>
  <c r="I3" i="6"/>
  <c r="C3" i="6"/>
  <c r="C21" i="8"/>
  <c r="C20" i="8"/>
  <c r="C19" i="8"/>
  <c r="C18" i="8"/>
  <c r="C17" i="8"/>
  <c r="C16" i="8"/>
  <c r="C14" i="8"/>
  <c r="C13" i="8"/>
  <c r="C12" i="8"/>
  <c r="C11" i="8"/>
  <c r="C10" i="8"/>
  <c r="C9" i="8"/>
  <c r="J8" i="8"/>
  <c r="I8" i="8"/>
  <c r="C8" i="8"/>
  <c r="J7" i="8"/>
  <c r="I7" i="8"/>
  <c r="C7" i="8"/>
  <c r="J6" i="8"/>
  <c r="I6" i="8"/>
  <c r="C6" i="8"/>
  <c r="J5" i="8"/>
  <c r="I5" i="8"/>
  <c r="C5" i="8"/>
  <c r="J4" i="8"/>
  <c r="I4" i="8"/>
  <c r="C4" i="8"/>
  <c r="J3" i="8"/>
  <c r="I3" i="8"/>
  <c r="C3" i="8"/>
  <c r="C21" i="7"/>
  <c r="C20" i="7"/>
  <c r="C19" i="7"/>
  <c r="C18" i="7"/>
  <c r="C17" i="7"/>
  <c r="C16" i="7"/>
  <c r="C14" i="7"/>
  <c r="C13" i="7"/>
  <c r="C12" i="7"/>
  <c r="C11" i="7"/>
  <c r="C10" i="7"/>
  <c r="C9" i="7"/>
  <c r="C8" i="7"/>
  <c r="J8" i="7"/>
  <c r="I8" i="7"/>
  <c r="C7" i="7"/>
  <c r="J7" i="7"/>
  <c r="I7" i="7"/>
  <c r="C6" i="7"/>
  <c r="J6" i="7"/>
  <c r="I6" i="7"/>
  <c r="C5" i="7"/>
  <c r="J5" i="7"/>
  <c r="I5" i="7"/>
  <c r="C4" i="7"/>
  <c r="J4" i="7"/>
  <c r="I4" i="7"/>
  <c r="C3" i="7"/>
  <c r="J3" i="7"/>
  <c r="I3" i="7"/>
  <c r="AC5" i="12" l="1"/>
  <c r="R45" i="10"/>
  <c r="R50" i="10" s="1"/>
  <c r="Q38" i="10"/>
  <c r="Q49" i="10" s="1"/>
  <c r="Q39" i="10"/>
  <c r="N38" i="10"/>
  <c r="N49" i="10" s="1"/>
  <c r="O38" i="10"/>
  <c r="O49" i="10" s="1"/>
  <c r="N46" i="10"/>
  <c r="N45" i="10"/>
  <c r="N50" i="10" s="1"/>
  <c r="N53" i="10"/>
  <c r="R53" i="10"/>
  <c r="M46" i="10"/>
  <c r="O53" i="10"/>
  <c r="P53" i="10"/>
  <c r="M45" i="10"/>
  <c r="M50" i="10" s="1"/>
  <c r="Q53" i="10"/>
  <c r="Q52" i="10"/>
  <c r="O52" i="10"/>
  <c r="R52" i="10"/>
  <c r="P52" i="10"/>
  <c r="M39" i="10"/>
  <c r="N52" i="10"/>
  <c r="M38" i="10"/>
  <c r="M49" i="10" s="1"/>
  <c r="O45" i="10"/>
  <c r="O50" i="10" s="1"/>
  <c r="O46" i="10"/>
  <c r="Q45" i="10"/>
  <c r="Q50" i="10" s="1"/>
  <c r="D13" i="4"/>
  <c r="G13" i="4" s="1"/>
  <c r="J13" i="4" s="1"/>
  <c r="C13" i="4"/>
  <c r="F13" i="4" s="1"/>
  <c r="I13" i="4" s="1"/>
  <c r="B13" i="4"/>
  <c r="E13" i="4" s="1"/>
  <c r="H13" i="4" s="1"/>
  <c r="F12" i="4"/>
  <c r="I12" i="4" s="1"/>
  <c r="E12" i="4"/>
  <c r="H12" i="4" s="1"/>
  <c r="D12" i="4"/>
  <c r="G12" i="4" s="1"/>
  <c r="J12" i="4" s="1"/>
  <c r="C12" i="4"/>
  <c r="B12" i="4"/>
  <c r="D11" i="4"/>
  <c r="G11" i="4" s="1"/>
  <c r="J11" i="4" s="1"/>
  <c r="C11" i="4"/>
  <c r="B11" i="4"/>
  <c r="E11" i="4" s="1"/>
  <c r="H11" i="4" s="1"/>
  <c r="D10" i="4"/>
  <c r="G10" i="4" s="1"/>
  <c r="J10" i="4" s="1"/>
  <c r="C10" i="4"/>
  <c r="F10" i="4" s="1"/>
  <c r="I10" i="4" s="1"/>
  <c r="B10" i="4"/>
  <c r="E10" i="4" s="1"/>
  <c r="H10" i="4" s="1"/>
  <c r="L6" i="4"/>
  <c r="K6" i="4"/>
  <c r="J6" i="4"/>
  <c r="I6" i="4"/>
  <c r="H6" i="4"/>
  <c r="J5" i="4"/>
  <c r="L5" i="4" s="1"/>
  <c r="I5" i="4"/>
  <c r="H5" i="4"/>
  <c r="J4" i="4"/>
  <c r="I4" i="4"/>
  <c r="L4" i="4" s="1"/>
  <c r="H4" i="4"/>
  <c r="J3" i="4"/>
  <c r="I3" i="4"/>
  <c r="H3" i="4"/>
  <c r="K3" i="4" s="1"/>
  <c r="M13" i="4" l="1"/>
  <c r="K10" i="4"/>
  <c r="M12" i="4"/>
  <c r="L10" i="4"/>
  <c r="L12" i="4"/>
  <c r="K12" i="4"/>
  <c r="K13" i="4"/>
  <c r="L13" i="4"/>
  <c r="M4" i="4"/>
  <c r="F11" i="4"/>
  <c r="I11" i="4" s="1"/>
  <c r="L3" i="4"/>
  <c r="K4" i="4"/>
  <c r="M6" i="4"/>
  <c r="M5" i="4"/>
  <c r="K5" i="4"/>
  <c r="L11" i="4" l="1"/>
  <c r="K11" i="4"/>
  <c r="M11" i="4"/>
  <c r="G13" i="3" l="1"/>
  <c r="J13" i="3" s="1"/>
  <c r="F13" i="3"/>
  <c r="I13" i="3" s="1"/>
  <c r="E13" i="3"/>
  <c r="H13" i="3" s="1"/>
  <c r="G12" i="3"/>
  <c r="J12" i="3" s="1"/>
  <c r="F12" i="3"/>
  <c r="I12" i="3" s="1"/>
  <c r="E12" i="3"/>
  <c r="H12" i="3" s="1"/>
  <c r="G11" i="3"/>
  <c r="J11" i="3" s="1"/>
  <c r="F11" i="3"/>
  <c r="I11" i="3" s="1"/>
  <c r="E11" i="3"/>
  <c r="H11" i="3" s="1"/>
  <c r="G10" i="3"/>
  <c r="J10" i="3" s="1"/>
  <c r="F10" i="3"/>
  <c r="I10" i="3" s="1"/>
  <c r="E10" i="3"/>
  <c r="H10" i="3" s="1"/>
  <c r="J6" i="3"/>
  <c r="I6" i="3"/>
  <c r="H6" i="3"/>
  <c r="L6" i="3" s="1"/>
  <c r="J5" i="3"/>
  <c r="I5" i="3"/>
  <c r="H5" i="3"/>
  <c r="K5" i="3" s="1"/>
  <c r="J4" i="3"/>
  <c r="I4" i="3"/>
  <c r="H4" i="3"/>
  <c r="J3" i="3"/>
  <c r="I3" i="3"/>
  <c r="M6" i="3" s="1"/>
  <c r="H3" i="3"/>
  <c r="L4" i="3" l="1"/>
  <c r="L12" i="3"/>
  <c r="K12" i="3"/>
  <c r="K13" i="3"/>
  <c r="L13" i="3"/>
  <c r="M11" i="3"/>
  <c r="L10" i="3"/>
  <c r="K10" i="3"/>
  <c r="M13" i="3"/>
  <c r="M12" i="3"/>
  <c r="L11" i="3"/>
  <c r="K11" i="3"/>
  <c r="L5" i="3"/>
  <c r="K4" i="3"/>
  <c r="M5" i="3"/>
  <c r="M4" i="3"/>
  <c r="K3" i="3"/>
  <c r="L3" i="3"/>
  <c r="K6" i="3"/>
  <c r="E3" i="2" l="1"/>
  <c r="F3" i="2"/>
  <c r="G3" i="2"/>
  <c r="K3" i="2"/>
  <c r="L3" i="2"/>
  <c r="M3" i="2"/>
  <c r="Q3" i="2"/>
  <c r="R3" i="2"/>
  <c r="X3" i="2" s="1"/>
  <c r="S3" i="2"/>
  <c r="Y3" i="2" s="1"/>
  <c r="E4" i="2"/>
  <c r="F4" i="2"/>
  <c r="G4" i="2"/>
  <c r="K4" i="2"/>
  <c r="W4" i="2" s="1"/>
  <c r="L4" i="2"/>
  <c r="X4" i="2" s="1"/>
  <c r="M4" i="2"/>
  <c r="Q4" i="2"/>
  <c r="R4" i="2"/>
  <c r="S4" i="2"/>
  <c r="Y4" i="2" s="1"/>
  <c r="E5" i="2"/>
  <c r="F5" i="2"/>
  <c r="G5" i="2"/>
  <c r="K5" i="2"/>
  <c r="L5" i="2"/>
  <c r="M5" i="2"/>
  <c r="Q5" i="2"/>
  <c r="R5" i="2"/>
  <c r="S5" i="2"/>
  <c r="V5" i="2"/>
  <c r="W5" i="2"/>
  <c r="E6" i="2"/>
  <c r="F6" i="2"/>
  <c r="G6" i="2"/>
  <c r="K6" i="2"/>
  <c r="L6" i="2"/>
  <c r="X6" i="2" s="1"/>
  <c r="M6" i="2"/>
  <c r="Q6" i="2"/>
  <c r="T6" i="2" s="1"/>
  <c r="R6" i="2"/>
  <c r="S6" i="2"/>
  <c r="E7" i="2"/>
  <c r="F7" i="2"/>
  <c r="G7" i="2"/>
  <c r="K7" i="2"/>
  <c r="W7" i="2" s="1"/>
  <c r="L7" i="2"/>
  <c r="M7" i="2"/>
  <c r="Q7" i="2"/>
  <c r="R7" i="2"/>
  <c r="S7" i="2"/>
  <c r="E8" i="2"/>
  <c r="F8" i="2"/>
  <c r="G8" i="2"/>
  <c r="K8" i="2"/>
  <c r="L8" i="2"/>
  <c r="M8" i="2"/>
  <c r="Q8" i="2"/>
  <c r="R8" i="2"/>
  <c r="S8" i="2"/>
  <c r="Y8" i="2" s="1"/>
  <c r="T8" i="2"/>
  <c r="T3" i="2" l="1"/>
  <c r="U8" i="2"/>
  <c r="T5" i="2"/>
  <c r="V7" i="2"/>
  <c r="U5" i="2"/>
  <c r="U7" i="2"/>
  <c r="Y5" i="2"/>
  <c r="T4" i="2"/>
  <c r="W6" i="2"/>
  <c r="Z6" i="2" s="1"/>
  <c r="AD6" i="2" s="1"/>
  <c r="AE6" i="2" s="1"/>
  <c r="W8" i="2"/>
  <c r="Y7" i="2"/>
  <c r="Y6" i="2"/>
  <c r="U3" i="2"/>
  <c r="V8" i="2"/>
  <c r="X5" i="2"/>
  <c r="AA5" i="2" s="1"/>
  <c r="Z4" i="2"/>
  <c r="AD4" i="2" s="1"/>
  <c r="AE4" i="2" s="1"/>
  <c r="AA4" i="2"/>
  <c r="AA6" i="2"/>
  <c r="X8" i="2"/>
  <c r="Z8" i="2" s="1"/>
  <c r="AD8" i="2" s="1"/>
  <c r="AE8" i="2" s="1"/>
  <c r="T7" i="2"/>
  <c r="X7" i="2"/>
  <c r="Z7" i="2" s="1"/>
  <c r="AD7" i="2" s="1"/>
  <c r="AE7" i="2" s="1"/>
  <c r="V4" i="2"/>
  <c r="V6" i="2"/>
  <c r="U6" i="2"/>
  <c r="U4" i="2"/>
  <c r="W3" i="2"/>
  <c r="AB5" i="2" s="1"/>
  <c r="Z5" i="2" l="1"/>
  <c r="AD5" i="2" s="1"/>
  <c r="AE5" i="2" s="1"/>
  <c r="AA7" i="2"/>
  <c r="AA8" i="2"/>
  <c r="AB8" i="2"/>
  <c r="AB4" i="2"/>
  <c r="Z3" i="2"/>
  <c r="AD3" i="2" s="1"/>
  <c r="AE3" i="2" s="1"/>
  <c r="AA3" i="2"/>
  <c r="AB6" i="2"/>
  <c r="AB7" i="2"/>
</calcChain>
</file>

<file path=xl/sharedStrings.xml><?xml version="1.0" encoding="utf-8"?>
<sst xmlns="http://schemas.openxmlformats.org/spreadsheetml/2006/main" count="653" uniqueCount="233">
  <si>
    <t>TIR-2 T7PCONS</t>
  </si>
  <si>
    <t>TIR-2</t>
  </si>
  <si>
    <t>TIR-1 T7pCONS</t>
  </si>
  <si>
    <t>TIR-1</t>
  </si>
  <si>
    <t>T7pCONS</t>
  </si>
  <si>
    <t>pET28a</t>
  </si>
  <si>
    <t>y = 1E+06x + 949.26</t>
  </si>
  <si>
    <t>mg/L (mg/mL*1000)</t>
  </si>
  <si>
    <t>mg/mL = Use AU as factor Y</t>
  </si>
  <si>
    <t>ttest</t>
  </si>
  <si>
    <t>StDev</t>
  </si>
  <si>
    <t>Average AU/OD</t>
  </si>
  <si>
    <t>Fluorescence/OD600</t>
  </si>
  <si>
    <t>Average fluorescence (AU)/mL</t>
  </si>
  <si>
    <t>Post induction fluorescence adjusted for df=4</t>
  </si>
  <si>
    <t>Post induction fluorescence df=4</t>
  </si>
  <si>
    <t>OD600 Post induction (2hrs) adjusted for df=4</t>
  </si>
  <si>
    <t>OD600 Post induction (2hrs) df=4</t>
  </si>
  <si>
    <t>OD600 at 1.5 hours (Adjusted for blank)</t>
  </si>
  <si>
    <t>OD600 at 1.5 hours</t>
  </si>
  <si>
    <t>BL21(DE3) pLysS</t>
  </si>
  <si>
    <t>MTH1 blot densitometry</t>
  </si>
  <si>
    <t>pLysS</t>
  </si>
  <si>
    <t>Final OD600</t>
  </si>
  <si>
    <t>Pixels/OD</t>
  </si>
  <si>
    <t>Average</t>
  </si>
  <si>
    <t>ttest vs pET28a</t>
  </si>
  <si>
    <t>TIR-2+T7pCONS</t>
  </si>
  <si>
    <r>
      <t>Amount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L) collected for 1 ODU</t>
    </r>
  </si>
  <si>
    <t>Normalisation value per mL</t>
  </si>
  <si>
    <t>Pixels/mL</t>
  </si>
  <si>
    <t>2</t>
  </si>
  <si>
    <t>3</t>
  </si>
  <si>
    <t>Neil3 blot densitometry</t>
  </si>
  <si>
    <t>0.05 ODU loaded per well</t>
  </si>
  <si>
    <t>TIR2</t>
  </si>
  <si>
    <t>TIR2+T7PCONS</t>
  </si>
  <si>
    <t>MTH1</t>
  </si>
  <si>
    <t>Gel 2</t>
  </si>
  <si>
    <t>Normalisation</t>
  </si>
  <si>
    <t>pET28a Total</t>
  </si>
  <si>
    <t>1 pET28a Total</t>
  </si>
  <si>
    <t>pET28a Soluble</t>
  </si>
  <si>
    <t>1 pET28a Soluble</t>
  </si>
  <si>
    <t>pET28a Insoluble</t>
  </si>
  <si>
    <t>1 pET28a Insoluble</t>
  </si>
  <si>
    <t>TIR2+T7pCONS Total</t>
  </si>
  <si>
    <t>1 TIR2+T7pCONS Total</t>
  </si>
  <si>
    <t>TIR2+T7pCONS Soluble</t>
  </si>
  <si>
    <t>1 TIR2+T7pCONS Soluble</t>
  </si>
  <si>
    <t>TIR2+T7pCONS Insoluble</t>
  </si>
  <si>
    <t>1 TIR2+T7pCONS Insoluble</t>
  </si>
  <si>
    <t>2 pET28a Total</t>
  </si>
  <si>
    <t>2 pET28a Soluble</t>
  </si>
  <si>
    <t>2 pET28a Insoluble</t>
  </si>
  <si>
    <t>2 TIR2+T7pCONS Total</t>
  </si>
  <si>
    <t>2 TIR2+T7pCONS Soluble</t>
  </si>
  <si>
    <t>2 TIR2+T7pCONS Insoluble</t>
  </si>
  <si>
    <t>Gel 1</t>
  </si>
  <si>
    <t>3 pET28a Total</t>
  </si>
  <si>
    <t>3 pET28a Soluble</t>
  </si>
  <si>
    <t>3 pET28a Insoluble</t>
  </si>
  <si>
    <t>3 TIR2+T7pCONS Total</t>
  </si>
  <si>
    <t>3 TIR2+T7pCONS Soluble</t>
  </si>
  <si>
    <t>3 TIR2+T7pCONS Insoluble</t>
  </si>
  <si>
    <t>Neil3</t>
  </si>
  <si>
    <t>Gel2</t>
  </si>
  <si>
    <t>sfGFP</t>
  </si>
  <si>
    <t>Density</t>
  </si>
  <si>
    <t>Fold change</t>
  </si>
  <si>
    <t>Calculate mg/mL (Based on the sfGFP standard curve calculation on the plate reader)</t>
  </si>
  <si>
    <t>(AU)/mL StDev</t>
  </si>
  <si>
    <t>(AU)/mL ttest</t>
  </si>
  <si>
    <t>AU/OD StDev</t>
  </si>
  <si>
    <t>AU/OD ttest</t>
  </si>
  <si>
    <t>C43</t>
  </si>
  <si>
    <t>AU/mL</t>
  </si>
  <si>
    <t>C41</t>
  </si>
  <si>
    <t>AU/OD</t>
  </si>
  <si>
    <t>mg/L = Use AU as factor Y</t>
  </si>
  <si>
    <t>Calculate mg/mL (Based on the sfGFP standard curve calculation on theplate reader)</t>
  </si>
  <si>
    <t>pET28</t>
  </si>
  <si>
    <t>Postinduction</t>
  </si>
  <si>
    <t>Fluorescence df=10</t>
  </si>
  <si>
    <t>Preinduction</t>
  </si>
  <si>
    <t>OD600 before induction adjusted for blank and dilution</t>
  </si>
  <si>
    <t>Blank</t>
  </si>
  <si>
    <t>pET15b TIR2 T7PCONS</t>
  </si>
  <si>
    <t>pET15b TIR2</t>
  </si>
  <si>
    <t>pET15b T7PCONS</t>
  </si>
  <si>
    <t>pET15b</t>
  </si>
  <si>
    <t>STDEV</t>
  </si>
  <si>
    <t>Average AU/mL</t>
  </si>
  <si>
    <t>Average (AU/OD600)</t>
  </si>
  <si>
    <t>AU/OD600</t>
  </si>
  <si>
    <t>Fluorescence (AU)</t>
  </si>
  <si>
    <t>OD600 x 5</t>
  </si>
  <si>
    <t>OD600 minus blank (0.098)</t>
  </si>
  <si>
    <t>OD600 df = 5</t>
  </si>
  <si>
    <t>mg/L</t>
  </si>
  <si>
    <t>1.5hr</t>
  </si>
  <si>
    <t>Preinduction OD600 (just prior to fluor measurement)</t>
  </si>
  <si>
    <t>Fluoescence pre induction</t>
  </si>
  <si>
    <t>ttest AU/OD</t>
  </si>
  <si>
    <t>ttest AU/mL</t>
  </si>
  <si>
    <t>Amount of protein (adjusted -ve to zero)</t>
  </si>
  <si>
    <t>UTR des 3</t>
  </si>
  <si>
    <t>UTR des 2</t>
  </si>
  <si>
    <t>UTR des 1</t>
  </si>
  <si>
    <t>RBS des 3</t>
  </si>
  <si>
    <t>RBS des 2</t>
  </si>
  <si>
    <t>RBS des 1</t>
  </si>
  <si>
    <t>RBS calc 3</t>
  </si>
  <si>
    <t>RBS calc 2</t>
  </si>
  <si>
    <t>RBS calc 1</t>
  </si>
  <si>
    <t>TIR1</t>
  </si>
  <si>
    <t>OD600</t>
  </si>
  <si>
    <t>pET28a TIR2</t>
  </si>
  <si>
    <t>pET14b TIR2</t>
  </si>
  <si>
    <t>pET14b</t>
  </si>
  <si>
    <t>Fluorescence detection Excitation 485, Emission 510</t>
  </si>
  <si>
    <t>Fluorescence detection Excitation 485, Emission 510 (AU)</t>
  </si>
  <si>
    <t>Average Fluorescence/mL</t>
  </si>
  <si>
    <t>Fluorescence x 4 (dilution factor)</t>
  </si>
  <si>
    <t>OD600 before induction adjusted for blank and dilution df=2</t>
  </si>
  <si>
    <t>T7PCONS</t>
  </si>
  <si>
    <t>TIR1+T7PCONS</t>
  </si>
  <si>
    <t>TIR-2+T7PCONS</t>
  </si>
  <si>
    <t>T7lac?</t>
  </si>
  <si>
    <t>T7 promoter intact?</t>
  </si>
  <si>
    <t>a</t>
  </si>
  <si>
    <t>b</t>
  </si>
  <si>
    <t>c</t>
  </si>
  <si>
    <t>d</t>
  </si>
  <si>
    <t>Total</t>
  </si>
  <si>
    <t>Average T7lac</t>
  </si>
  <si>
    <t>pET3a-d</t>
  </si>
  <si>
    <t>N</t>
  </si>
  <si>
    <t>Y</t>
  </si>
  <si>
    <t>pET9a-d</t>
  </si>
  <si>
    <t>pET11a-d</t>
  </si>
  <si>
    <t>pET16b</t>
  </si>
  <si>
    <t>pET17b</t>
  </si>
  <si>
    <t>pET19b</t>
  </si>
  <si>
    <t>pET20b</t>
  </si>
  <si>
    <t>pET21a-d</t>
  </si>
  <si>
    <t>pET22b</t>
  </si>
  <si>
    <t>pET23a-d</t>
  </si>
  <si>
    <t>pET24a-d</t>
  </si>
  <si>
    <t>pET25b</t>
  </si>
  <si>
    <t>pET26b</t>
  </si>
  <si>
    <t>pET27b</t>
  </si>
  <si>
    <t>pET28a-c</t>
  </si>
  <si>
    <t>pET29a-c</t>
  </si>
  <si>
    <t>pET30a</t>
  </si>
  <si>
    <t>pET31b</t>
  </si>
  <si>
    <t>pET32a-c</t>
  </si>
  <si>
    <t>pET32 Ek/LIC</t>
  </si>
  <si>
    <t>pET32 Xa/LIC</t>
  </si>
  <si>
    <t>pET33b</t>
  </si>
  <si>
    <t>pET39b</t>
  </si>
  <si>
    <t>pET40b</t>
  </si>
  <si>
    <t>pET41a-c</t>
  </si>
  <si>
    <t>pET41 Ek/LIC</t>
  </si>
  <si>
    <t>pET42a-c</t>
  </si>
  <si>
    <t>pET43.1a-c</t>
  </si>
  <si>
    <t>pET44a-c</t>
  </si>
  <si>
    <t>pET45b</t>
  </si>
  <si>
    <t>pET46 Ek/LIC</t>
  </si>
  <si>
    <t>pET47b</t>
  </si>
  <si>
    <t>pET48b</t>
  </si>
  <si>
    <t>pET49b</t>
  </si>
  <si>
    <t>pET50b</t>
  </si>
  <si>
    <t>pET51b</t>
  </si>
  <si>
    <t>pET51 Ek/LIC</t>
  </si>
  <si>
    <t>pET52b</t>
  </si>
  <si>
    <t>pET52 3C/LIC</t>
  </si>
  <si>
    <t>pETDuet-1</t>
  </si>
  <si>
    <t>pET-Dest41</t>
  </si>
  <si>
    <t>pET-Dest42</t>
  </si>
  <si>
    <t>pET-SUMO</t>
  </si>
  <si>
    <t>pET-SUMO/CAT</t>
  </si>
  <si>
    <t>pET100/D-TOPO</t>
  </si>
  <si>
    <t>pET100/D/LacZ</t>
  </si>
  <si>
    <t>pET101/D-TOPO</t>
  </si>
  <si>
    <t>pET101/D/LacZ</t>
  </si>
  <si>
    <t>pET102/D-TOPO</t>
  </si>
  <si>
    <t>pET102/D/LacZ</t>
  </si>
  <si>
    <t>pET104-DEST</t>
  </si>
  <si>
    <t>pET104/GW/lacZ</t>
  </si>
  <si>
    <t>pET104.1-DEST</t>
  </si>
  <si>
    <t>pET104.1/GW/lacZ</t>
  </si>
  <si>
    <t>pET151/D-TOPO</t>
  </si>
  <si>
    <t>pET151/D/LacZ</t>
  </si>
  <si>
    <t>pET160/D-TOPO</t>
  </si>
  <si>
    <t>pET160-GW/CAT</t>
  </si>
  <si>
    <t>pET161/D-TOPO</t>
  </si>
  <si>
    <t>pET161-DEST</t>
  </si>
  <si>
    <t>pET161-GW/CAT</t>
  </si>
  <si>
    <t>pET200/D-TOPO</t>
  </si>
  <si>
    <t>pET200/D/LacZ</t>
  </si>
  <si>
    <t>pET300/NT-Dest</t>
  </si>
  <si>
    <t>pET300/NT-GW/Rac Kinase</t>
  </si>
  <si>
    <t>pET301/CT-Dest</t>
  </si>
  <si>
    <t>pET302/NT-Dest</t>
  </si>
  <si>
    <t>pET303/CT-Dest</t>
  </si>
  <si>
    <t>pET303/CT-His Rac Kinase</t>
  </si>
  <si>
    <t>pGEX-6P-1-3</t>
  </si>
  <si>
    <t>pGEX-4T-1-3</t>
  </si>
  <si>
    <t>5 year average number of pubished material containing pET plasmids</t>
  </si>
  <si>
    <t>5 year average number of pubished material containing "T7lac" pET plasmids</t>
  </si>
  <si>
    <t>pGEX-1λT</t>
  </si>
  <si>
    <t>pGEX-2T</t>
  </si>
  <si>
    <t>pGEX-5X-1</t>
  </si>
  <si>
    <t>pGEX-3X</t>
  </si>
  <si>
    <t>pGEX-2TK</t>
  </si>
  <si>
    <t>pQE9</t>
  </si>
  <si>
    <t>pQE16</t>
  </si>
  <si>
    <t>pQE30</t>
  </si>
  <si>
    <t>pQE31</t>
  </si>
  <si>
    <t>pQE32</t>
  </si>
  <si>
    <t>pQE40</t>
  </si>
  <si>
    <t>pQE60</t>
  </si>
  <si>
    <t>pQE70</t>
  </si>
  <si>
    <t>pQE80</t>
  </si>
  <si>
    <t>pQE81</t>
  </si>
  <si>
    <t>pQE82</t>
  </si>
  <si>
    <t>pBAD/HisA-C</t>
  </si>
  <si>
    <t>pBAD/Myc-His</t>
  </si>
  <si>
    <t>pBAD/gIII</t>
  </si>
  <si>
    <t>Amount of protein mg/L</t>
  </si>
  <si>
    <t>pET15b TIR-2</t>
  </si>
  <si>
    <t>pET15b TIR-2 T7PC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16">
    <xf numFmtId="0" fontId="0" fillId="0" borderId="0" xfId="0"/>
    <xf numFmtId="0" fontId="0" fillId="2" borderId="1" xfId="0" applyFill="1" applyBorder="1"/>
    <xf numFmtId="0" fontId="0" fillId="0" borderId="1" xfId="0" applyBorder="1"/>
    <xf numFmtId="0" fontId="1" fillId="0" borderId="0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/>
    <xf numFmtId="0" fontId="0" fillId="2" borderId="5" xfId="0" applyFill="1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1" fillId="0" borderId="5" xfId="0" applyFont="1" applyBorder="1"/>
    <xf numFmtId="2" fontId="0" fillId="3" borderId="8" xfId="0" applyNumberFormat="1" applyFill="1" applyBorder="1" applyAlignment="1">
      <alignment wrapText="1"/>
    </xf>
    <xf numFmtId="2" fontId="0" fillId="0" borderId="8" xfId="0" applyNumberFormat="1" applyBorder="1" applyAlignment="1">
      <alignment wrapText="1"/>
    </xf>
    <xf numFmtId="0" fontId="0" fillId="0" borderId="9" xfId="0" applyBorder="1" applyAlignment="1">
      <alignment wrapText="1"/>
    </xf>
    <xf numFmtId="0" fontId="0" fillId="0" borderId="8" xfId="0" applyBorder="1"/>
    <xf numFmtId="0" fontId="1" fillId="0" borderId="8" xfId="0" applyFont="1" applyBorder="1"/>
    <xf numFmtId="0" fontId="1" fillId="0" borderId="10" xfId="0" applyFont="1" applyBorder="1"/>
    <xf numFmtId="0" fontId="1" fillId="0" borderId="9" xfId="0" applyFont="1" applyBorder="1"/>
    <xf numFmtId="0" fontId="1" fillId="0" borderId="11" xfId="0" applyFont="1" applyBorder="1"/>
    <xf numFmtId="0" fontId="0" fillId="0" borderId="0" xfId="0" applyAlignment="1">
      <alignment wrapText="1"/>
    </xf>
    <xf numFmtId="0" fontId="1" fillId="0" borderId="12" xfId="0" applyFont="1" applyBorder="1" applyAlignment="1">
      <alignment wrapText="1"/>
    </xf>
    <xf numFmtId="0" fontId="1" fillId="0" borderId="12" xfId="0" applyFont="1" applyFill="1" applyBorder="1" applyAlignment="1">
      <alignment wrapText="1"/>
    </xf>
    <xf numFmtId="0" fontId="1" fillId="0" borderId="10" xfId="0" applyFont="1" applyFill="1" applyBorder="1" applyAlignment="1">
      <alignment wrapText="1"/>
    </xf>
    <xf numFmtId="0" fontId="0" fillId="0" borderId="8" xfId="0" applyBorder="1" applyAlignment="1">
      <alignment wrapText="1"/>
    </xf>
    <xf numFmtId="0" fontId="1" fillId="0" borderId="8" xfId="0" applyFont="1" applyBorder="1" applyAlignment="1">
      <alignment wrapText="1"/>
    </xf>
    <xf numFmtId="0" fontId="0" fillId="0" borderId="11" xfId="0" applyBorder="1" applyAlignment="1">
      <alignment wrapText="1"/>
    </xf>
    <xf numFmtId="49" fontId="1" fillId="0" borderId="0" xfId="0" applyNumberFormat="1" applyFont="1" applyAlignment="1">
      <alignment horizontal="right" wrapText="1"/>
    </xf>
    <xf numFmtId="49" fontId="1" fillId="0" borderId="0" xfId="0" applyNumberFormat="1" applyFont="1" applyAlignment="1">
      <alignment horizontal="right"/>
    </xf>
    <xf numFmtId="0" fontId="1" fillId="0" borderId="13" xfId="0" applyFont="1" applyBorder="1" applyAlignment="1">
      <alignment horizontal="right"/>
    </xf>
    <xf numFmtId="0" fontId="1" fillId="0" borderId="14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0" fillId="0" borderId="5" xfId="0" applyFill="1" applyBorder="1"/>
    <xf numFmtId="0" fontId="4" fillId="0" borderId="0" xfId="0" applyFont="1" applyFill="1" applyBorder="1"/>
    <xf numFmtId="0" fontId="0" fillId="0" borderId="1" xfId="0" applyFill="1" applyBorder="1"/>
    <xf numFmtId="49" fontId="1" fillId="0" borderId="11" xfId="0" applyNumberFormat="1" applyFont="1" applyFill="1" applyBorder="1" applyAlignment="1">
      <alignment horizontal="right"/>
    </xf>
    <xf numFmtId="49" fontId="1" fillId="0" borderId="9" xfId="0" applyNumberFormat="1" applyFont="1" applyBorder="1" applyAlignment="1">
      <alignment horizontal="right" wrapText="1"/>
    </xf>
    <xf numFmtId="49" fontId="1" fillId="0" borderId="9" xfId="0" applyNumberFormat="1" applyFont="1" applyBorder="1" applyAlignment="1">
      <alignment horizontal="right"/>
    </xf>
    <xf numFmtId="0" fontId="1" fillId="0" borderId="8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0" fillId="0" borderId="0" xfId="0" applyNumberFormat="1"/>
    <xf numFmtId="0" fontId="1" fillId="0" borderId="0" xfId="0" applyNumberFormat="1" applyFont="1"/>
    <xf numFmtId="0" fontId="1" fillId="0" borderId="0" xfId="0" applyFont="1"/>
    <xf numFmtId="0" fontId="0" fillId="0" borderId="12" xfId="0" applyBorder="1"/>
    <xf numFmtId="0" fontId="0" fillId="2" borderId="10" xfId="0" applyFill="1" applyBorder="1"/>
    <xf numFmtId="0" fontId="0" fillId="2" borderId="9" xfId="0" applyFill="1" applyBorder="1"/>
    <xf numFmtId="0" fontId="1" fillId="0" borderId="8" xfId="0" applyFont="1" applyFill="1" applyBorder="1" applyAlignment="1">
      <alignment wrapText="1"/>
    </xf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0" fillId="0" borderId="0" xfId="0" applyFill="1"/>
    <xf numFmtId="0" fontId="0" fillId="0" borderId="0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2" xfId="0" applyFill="1" applyBorder="1"/>
    <xf numFmtId="0" fontId="0" fillId="0" borderId="15" xfId="0" applyFill="1" applyBorder="1"/>
    <xf numFmtId="0" fontId="0" fillId="0" borderId="14" xfId="0" applyFill="1" applyBorder="1"/>
    <xf numFmtId="0" fontId="0" fillId="0" borderId="13" xfId="0" applyFill="1" applyBorder="1"/>
    <xf numFmtId="2" fontId="0" fillId="0" borderId="0" xfId="0" applyNumberFormat="1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9" xfId="0" applyFill="1" applyBorder="1"/>
    <xf numFmtId="0" fontId="0" fillId="0" borderId="11" xfId="0" applyFill="1" applyBorder="1"/>
    <xf numFmtId="0" fontId="0" fillId="0" borderId="8" xfId="0" applyFill="1" applyBorder="1" applyAlignment="1"/>
    <xf numFmtId="0" fontId="0" fillId="0" borderId="0" xfId="0" applyFill="1" applyAlignment="1"/>
    <xf numFmtId="0" fontId="0" fillId="0" borderId="0" xfId="0" applyFill="1" applyBorder="1" applyAlignment="1"/>
    <xf numFmtId="0" fontId="1" fillId="0" borderId="0" xfId="0" applyFont="1" applyFill="1" applyAlignment="1"/>
    <xf numFmtId="0" fontId="1" fillId="0" borderId="0" xfId="0" applyFont="1" applyFill="1" applyBorder="1"/>
    <xf numFmtId="0" fontId="0" fillId="0" borderId="0" xfId="0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4" borderId="10" xfId="0" applyFill="1" applyBorder="1"/>
    <xf numFmtId="0" fontId="0" fillId="4" borderId="9" xfId="0" applyFill="1" applyBorder="1"/>
    <xf numFmtId="0" fontId="0" fillId="0" borderId="15" xfId="0" applyBorder="1"/>
    <xf numFmtId="0" fontId="0" fillId="0" borderId="14" xfId="0" applyBorder="1"/>
    <xf numFmtId="0" fontId="0" fillId="0" borderId="13" xfId="0" applyBorder="1"/>
    <xf numFmtId="0" fontId="1" fillId="0" borderId="0" xfId="0" applyFont="1" applyFill="1"/>
    <xf numFmtId="0" fontId="1" fillId="0" borderId="12" xfId="0" applyFont="1" applyBorder="1"/>
    <xf numFmtId="0" fontId="1" fillId="0" borderId="11" xfId="0" applyFont="1" applyFill="1" applyBorder="1" applyAlignment="1">
      <alignment wrapText="1"/>
    </xf>
    <xf numFmtId="0" fontId="1" fillId="0" borderId="11" xfId="0" applyNumberFormat="1" applyFont="1" applyBorder="1" applyAlignment="1">
      <alignment horizontal="right"/>
    </xf>
    <xf numFmtId="0" fontId="1" fillId="0" borderId="13" xfId="0" applyFont="1" applyBorder="1" applyAlignment="1">
      <alignment horizontal="left" vertical="top" wrapText="1"/>
    </xf>
    <xf numFmtId="0" fontId="1" fillId="0" borderId="14" xfId="0" applyFont="1" applyBorder="1" applyAlignment="1">
      <alignment horizontal="left" vertical="top" wrapText="1"/>
    </xf>
    <xf numFmtId="49" fontId="1" fillId="0" borderId="15" xfId="0" applyNumberFormat="1" applyFont="1" applyBorder="1" applyAlignment="1">
      <alignment horizontal="left" vertical="top" wrapText="1"/>
    </xf>
    <xf numFmtId="49" fontId="1" fillId="0" borderId="14" xfId="0" applyNumberFormat="1" applyFont="1" applyBorder="1" applyAlignment="1">
      <alignment horizontal="left" vertical="top" wrapText="1"/>
    </xf>
    <xf numFmtId="0" fontId="1" fillId="0" borderId="15" xfId="0" applyFont="1" applyBorder="1" applyAlignment="1">
      <alignment horizontal="left" vertical="top" wrapText="1"/>
    </xf>
    <xf numFmtId="0" fontId="1" fillId="0" borderId="12" xfId="0" applyFont="1" applyBorder="1" applyAlignment="1">
      <alignment horizontal="left" vertical="top" wrapText="1"/>
    </xf>
    <xf numFmtId="0" fontId="1" fillId="0" borderId="11" xfId="0" applyNumberFormat="1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0" fillId="0" borderId="15" xfId="0" applyFont="1" applyBorder="1" applyAlignment="1">
      <alignment horizontal="right"/>
    </xf>
    <xf numFmtId="0" fontId="0" fillId="0" borderId="12" xfId="0" applyFont="1" applyBorder="1" applyAlignment="1">
      <alignment horizontal="right"/>
    </xf>
    <xf numFmtId="0" fontId="0" fillId="0" borderId="12" xfId="0" applyFont="1" applyFill="1" applyBorder="1" applyAlignment="1">
      <alignment horizontal="right"/>
    </xf>
    <xf numFmtId="49" fontId="0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left" vertical="top" wrapText="1"/>
    </xf>
    <xf numFmtId="0" fontId="1" fillId="0" borderId="14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1" fillId="0" borderId="15" xfId="0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12" xfId="0" applyFont="1" applyFill="1" applyBorder="1" applyAlignment="1">
      <alignment horizontal="left" vertical="top"/>
    </xf>
    <xf numFmtId="49" fontId="1" fillId="0" borderId="0" xfId="0" applyNumberFormat="1" applyFont="1" applyAlignment="1">
      <alignment horizontal="left" vertical="top"/>
    </xf>
    <xf numFmtId="49" fontId="1" fillId="0" borderId="11" xfId="0" applyNumberFormat="1" applyFont="1" applyFill="1" applyBorder="1" applyAlignment="1">
      <alignment horizontal="left" vertical="top"/>
    </xf>
    <xf numFmtId="49" fontId="1" fillId="0" borderId="9" xfId="0" applyNumberFormat="1" applyFont="1" applyBorder="1" applyAlignment="1">
      <alignment horizontal="left" vertical="top" wrapText="1"/>
    </xf>
    <xf numFmtId="49" fontId="1" fillId="0" borderId="9" xfId="0" applyNumberFormat="1" applyFont="1" applyBorder="1" applyAlignment="1">
      <alignment horizontal="left" vertical="top"/>
    </xf>
    <xf numFmtId="0" fontId="1" fillId="0" borderId="8" xfId="0" applyFont="1" applyFill="1" applyBorder="1" applyAlignment="1">
      <alignment horizontal="left" vertical="top"/>
    </xf>
    <xf numFmtId="49" fontId="1" fillId="0" borderId="15" xfId="0" applyNumberFormat="1" applyFont="1" applyBorder="1" applyAlignment="1">
      <alignment horizontal="left" vertical="top"/>
    </xf>
    <xf numFmtId="49" fontId="1" fillId="0" borderId="14" xfId="0" applyNumberFormat="1" applyFont="1" applyBorder="1" applyAlignment="1">
      <alignment horizontal="left" vertical="top"/>
    </xf>
    <xf numFmtId="0" fontId="0" fillId="0" borderId="0" xfId="0" applyFont="1" applyAlignment="1">
      <alignment horizontal="right"/>
    </xf>
    <xf numFmtId="0" fontId="0" fillId="0" borderId="7" xfId="0" applyNumberFormat="1" applyFont="1" applyBorder="1" applyAlignment="1">
      <alignment horizontal="right"/>
    </xf>
    <xf numFmtId="0" fontId="0" fillId="0" borderId="0" xfId="0" applyNumberFormat="1" applyFont="1" applyBorder="1" applyAlignment="1">
      <alignment horizontal="right"/>
    </xf>
    <xf numFmtId="0" fontId="0" fillId="0" borderId="6" xfId="0" applyNumberFormat="1" applyFont="1" applyBorder="1" applyAlignment="1">
      <alignment horizontal="right"/>
    </xf>
    <xf numFmtId="0" fontId="0" fillId="0" borderId="7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2" fontId="0" fillId="0" borderId="7" xfId="0" applyNumberFormat="1" applyFon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2" fontId="0" fillId="0" borderId="6" xfId="0" applyNumberFormat="1" applyFont="1" applyBorder="1" applyAlignment="1">
      <alignment horizontal="right"/>
    </xf>
    <xf numFmtId="2" fontId="0" fillId="0" borderId="5" xfId="0" applyNumberFormat="1" applyFont="1" applyBorder="1" applyAlignment="1">
      <alignment horizontal="right"/>
    </xf>
    <xf numFmtId="0" fontId="0" fillId="0" borderId="5" xfId="0" applyFont="1" applyBorder="1" applyAlignment="1">
      <alignment horizontal="right"/>
    </xf>
    <xf numFmtId="0" fontId="0" fillId="0" borderId="5" xfId="0" applyFont="1" applyFill="1" applyBorder="1"/>
    <xf numFmtId="0" fontId="0" fillId="0" borderId="0" xfId="0" applyFont="1" applyFill="1" applyBorder="1" applyAlignment="1">
      <alignment horizontal="right"/>
    </xf>
    <xf numFmtId="0" fontId="0" fillId="0" borderId="4" xfId="0" applyNumberFormat="1" applyFont="1" applyBorder="1" applyAlignment="1">
      <alignment horizontal="right"/>
    </xf>
    <xf numFmtId="0" fontId="0" fillId="0" borderId="3" xfId="0" applyNumberFormat="1" applyFont="1" applyBorder="1" applyAlignment="1">
      <alignment horizontal="right"/>
    </xf>
    <xf numFmtId="0" fontId="0" fillId="0" borderId="2" xfId="0" applyNumberFormat="1" applyFont="1" applyBorder="1" applyAlignment="1">
      <alignment horizontal="right"/>
    </xf>
    <xf numFmtId="0" fontId="0" fillId="0" borderId="4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2" fontId="0" fillId="0" borderId="4" xfId="0" applyNumberFormat="1" applyFont="1" applyBorder="1" applyAlignment="1">
      <alignment horizontal="right"/>
    </xf>
    <xf numFmtId="2" fontId="0" fillId="0" borderId="3" xfId="0" applyNumberFormat="1" applyFont="1" applyBorder="1" applyAlignment="1">
      <alignment horizontal="right"/>
    </xf>
    <xf numFmtId="2" fontId="0" fillId="0" borderId="2" xfId="0" applyNumberFormat="1" applyFont="1" applyBorder="1" applyAlignment="1">
      <alignment horizontal="right"/>
    </xf>
    <xf numFmtId="2" fontId="0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1" xfId="0" applyFont="1" applyFill="1" applyBorder="1"/>
    <xf numFmtId="49" fontId="0" fillId="0" borderId="0" xfId="0" applyNumberFormat="1" applyFont="1" applyFill="1" applyBorder="1" applyAlignment="1">
      <alignment vertical="center" textRotation="180"/>
    </xf>
    <xf numFmtId="0" fontId="1" fillId="0" borderId="10" xfId="1" applyFont="1" applyFill="1" applyBorder="1" applyAlignment="1">
      <alignment horizontal="left" vertical="top"/>
    </xf>
    <xf numFmtId="0" fontId="0" fillId="0" borderId="7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6" xfId="0" applyFont="1" applyBorder="1" applyAlignment="1">
      <alignment horizontal="right"/>
    </xf>
    <xf numFmtId="0" fontId="0" fillId="0" borderId="5" xfId="0" applyFont="1" applyFill="1" applyBorder="1" applyAlignment="1">
      <alignment horizontal="right"/>
    </xf>
    <xf numFmtId="0" fontId="0" fillId="0" borderId="4" xfId="0" applyFont="1" applyBorder="1" applyAlignment="1">
      <alignment horizontal="right"/>
    </xf>
    <xf numFmtId="0" fontId="0" fillId="0" borderId="3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0" xfId="0" applyFont="1" applyAlignment="1">
      <alignment horizontal="right" wrapText="1"/>
    </xf>
    <xf numFmtId="0" fontId="0" fillId="0" borderId="7" xfId="1" applyFont="1" applyBorder="1" applyAlignment="1">
      <alignment horizontal="right"/>
    </xf>
    <xf numFmtId="0" fontId="0" fillId="0" borderId="0" xfId="1" applyFont="1" applyBorder="1" applyAlignment="1">
      <alignment horizontal="right"/>
    </xf>
    <xf numFmtId="0" fontId="0" fillId="0" borderId="6" xfId="1" applyFont="1" applyBorder="1" applyAlignment="1">
      <alignment horizontal="right"/>
    </xf>
    <xf numFmtId="0" fontId="0" fillId="0" borderId="5" xfId="0" applyFont="1" applyBorder="1"/>
    <xf numFmtId="0" fontId="0" fillId="0" borderId="4" xfId="1" applyFont="1" applyBorder="1" applyAlignment="1">
      <alignment horizontal="right"/>
    </xf>
    <xf numFmtId="0" fontId="0" fillId="0" borderId="3" xfId="1" applyFont="1" applyBorder="1" applyAlignment="1">
      <alignment horizontal="right"/>
    </xf>
    <xf numFmtId="0" fontId="0" fillId="0" borderId="2" xfId="1" applyFont="1" applyBorder="1" applyAlignment="1">
      <alignment horizontal="right"/>
    </xf>
    <xf numFmtId="0" fontId="0" fillId="0" borderId="1" xfId="0" applyFont="1" applyBorder="1"/>
    <xf numFmtId="0" fontId="1" fillId="0" borderId="10" xfId="1" applyFont="1" applyFill="1" applyBorder="1" applyAlignment="1">
      <alignment horizontal="right"/>
    </xf>
    <xf numFmtId="2" fontId="0" fillId="0" borderId="13" xfId="0" applyNumberFormat="1" applyFont="1" applyBorder="1" applyAlignment="1">
      <alignment horizontal="right"/>
    </xf>
    <xf numFmtId="2" fontId="0" fillId="0" borderId="14" xfId="0" applyNumberFormat="1" applyFont="1" applyBorder="1" applyAlignment="1">
      <alignment horizontal="right"/>
    </xf>
    <xf numFmtId="2" fontId="0" fillId="0" borderId="15" xfId="0" applyNumberFormat="1" applyFont="1" applyBorder="1" applyAlignment="1">
      <alignment horizontal="right"/>
    </xf>
    <xf numFmtId="0" fontId="0" fillId="0" borderId="12" xfId="0" applyNumberFormat="1" applyBorder="1"/>
    <xf numFmtId="0" fontId="0" fillId="0" borderId="5" xfId="0" applyNumberFormat="1" applyBorder="1"/>
    <xf numFmtId="0" fontId="0" fillId="0" borderId="1" xfId="0" applyNumberFormat="1" applyBorder="1"/>
    <xf numFmtId="0" fontId="0" fillId="0" borderId="8" xfId="0" applyNumberFormat="1" applyBorder="1"/>
    <xf numFmtId="0" fontId="1" fillId="0" borderId="8" xfId="0" applyNumberFormat="1" applyFont="1" applyBorder="1"/>
    <xf numFmtId="0" fontId="0" fillId="0" borderId="13" xfId="0" applyNumberFormat="1" applyBorder="1"/>
    <xf numFmtId="0" fontId="0" fillId="0" borderId="14" xfId="0" applyNumberFormat="1" applyBorder="1"/>
    <xf numFmtId="0" fontId="0" fillId="0" borderId="15" xfId="0" applyNumberFormat="1" applyBorder="1"/>
    <xf numFmtId="0" fontId="0" fillId="0" borderId="7" xfId="0" applyNumberFormat="1" applyBorder="1"/>
    <xf numFmtId="0" fontId="0" fillId="0" borderId="0" xfId="0" applyNumberFormat="1" applyBorder="1"/>
    <xf numFmtId="0" fontId="0" fillId="0" borderId="6" xfId="0" applyNumberFormat="1" applyBorder="1"/>
    <xf numFmtId="0" fontId="0" fillId="0" borderId="4" xfId="0" applyNumberFormat="1" applyBorder="1"/>
    <xf numFmtId="0" fontId="0" fillId="0" borderId="3" xfId="0" applyNumberFormat="1" applyBorder="1"/>
    <xf numFmtId="0" fontId="0" fillId="0" borderId="2" xfId="0" applyNumberFormat="1" applyBorder="1"/>
    <xf numFmtId="0" fontId="1" fillId="0" borderId="13" xfId="0" applyNumberFormat="1" applyFont="1" applyBorder="1"/>
    <xf numFmtId="0" fontId="1" fillId="0" borderId="7" xfId="0" applyNumberFormat="1" applyFont="1" applyBorder="1"/>
    <xf numFmtId="0" fontId="1" fillId="0" borderId="4" xfId="0" applyNumberFormat="1" applyFont="1" applyBorder="1"/>
    <xf numFmtId="0" fontId="1" fillId="0" borderId="12" xfId="0" applyNumberFormat="1" applyFont="1" applyBorder="1"/>
    <xf numFmtId="0" fontId="1" fillId="0" borderId="5" xfId="0" applyNumberFormat="1" applyFont="1" applyBorder="1"/>
    <xf numFmtId="0" fontId="1" fillId="0" borderId="1" xfId="0" applyNumberFormat="1" applyFont="1" applyBorder="1"/>
    <xf numFmtId="0" fontId="1" fillId="0" borderId="11" xfId="0" applyNumberFormat="1" applyFont="1" applyBorder="1"/>
    <xf numFmtId="0" fontId="1" fillId="0" borderId="9" xfId="0" applyNumberFormat="1" applyFont="1" applyBorder="1"/>
    <xf numFmtId="0" fontId="1" fillId="0" borderId="10" xfId="0" applyNumberFormat="1" applyFont="1" applyBorder="1"/>
    <xf numFmtId="0" fontId="0" fillId="0" borderId="0" xfId="0" applyAlignment="1">
      <alignment horizontal="center" wrapText="1"/>
    </xf>
    <xf numFmtId="0" fontId="1" fillId="0" borderId="11" xfId="0" applyFont="1" applyBorder="1" applyAlignment="1">
      <alignment horizontal="left" wrapText="1"/>
    </xf>
    <xf numFmtId="0" fontId="1" fillId="0" borderId="9" xfId="0" applyFont="1" applyBorder="1" applyAlignment="1">
      <alignment horizontal="left" wrapText="1"/>
    </xf>
    <xf numFmtId="0" fontId="1" fillId="0" borderId="10" xfId="0" applyFont="1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9" xfId="0" applyBorder="1" applyAlignment="1">
      <alignment horizontal="left" wrapText="1"/>
    </xf>
    <xf numFmtId="0" fontId="0" fillId="0" borderId="10" xfId="0" applyBorder="1" applyAlignment="1">
      <alignment horizontal="left" wrapText="1"/>
    </xf>
    <xf numFmtId="49" fontId="1" fillId="0" borderId="3" xfId="0" applyNumberFormat="1" applyFont="1" applyBorder="1" applyAlignment="1">
      <alignment horizontal="left" wrapText="1"/>
    </xf>
    <xf numFmtId="49" fontId="1" fillId="0" borderId="2" xfId="0" applyNumberFormat="1" applyFont="1" applyBorder="1" applyAlignment="1">
      <alignment horizontal="left" wrapText="1"/>
    </xf>
    <xf numFmtId="49" fontId="1" fillId="0" borderId="3" xfId="0" applyNumberFormat="1" applyFont="1" applyBorder="1" applyAlignment="1">
      <alignment horizontal="left" vertical="top" wrapText="1"/>
    </xf>
    <xf numFmtId="49" fontId="1" fillId="0" borderId="2" xfId="0" applyNumberFormat="1" applyFont="1" applyBorder="1" applyAlignment="1">
      <alignment horizontal="left" vertical="top" wrapText="1"/>
    </xf>
    <xf numFmtId="0" fontId="1" fillId="0" borderId="11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7" fillId="0" borderId="13" xfId="0" applyFont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1" fillId="0" borderId="4" xfId="0" applyFont="1" applyBorder="1"/>
    <xf numFmtId="0" fontId="0" fillId="0" borderId="12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4" xfId="0" applyBorder="1" applyAlignment="1">
      <alignment horizontal="center" wrapText="1"/>
    </xf>
  </cellXfs>
  <cellStyles count="2">
    <cellStyle name="Normal" xfId="0" builtinId="0"/>
    <cellStyle name="Normal 2" xfId="1"/>
  </cellStyles>
  <dxfs count="3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C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"/>
  <sheetViews>
    <sheetView tabSelected="1" topLeftCell="K1" workbookViewId="0">
      <selection activeCell="S12" sqref="S12"/>
    </sheetView>
  </sheetViews>
  <sheetFormatPr defaultRowHeight="15" x14ac:dyDescent="0.25"/>
  <cols>
    <col min="1" max="1" width="11.5703125" customWidth="1"/>
    <col min="22" max="22" width="12" bestFit="1" customWidth="1"/>
    <col min="28" max="28" width="12" bestFit="1" customWidth="1"/>
    <col min="29" max="29" width="30.5703125" customWidth="1"/>
  </cols>
  <sheetData>
    <row r="1" spans="1:32" s="22" customFormat="1" ht="75.75" customHeight="1" thickBot="1" x14ac:dyDescent="0.3">
      <c r="A1" s="27" t="s">
        <v>20</v>
      </c>
      <c r="B1" s="190" t="s">
        <v>19</v>
      </c>
      <c r="C1" s="191"/>
      <c r="D1" s="192"/>
      <c r="E1" s="190" t="s">
        <v>18</v>
      </c>
      <c r="F1" s="191"/>
      <c r="G1" s="192"/>
      <c r="H1" s="190" t="s">
        <v>17</v>
      </c>
      <c r="I1" s="191"/>
      <c r="J1" s="192"/>
      <c r="K1" s="190" t="s">
        <v>16</v>
      </c>
      <c r="L1" s="191"/>
      <c r="M1" s="192"/>
      <c r="N1" s="190" t="s">
        <v>15</v>
      </c>
      <c r="O1" s="191"/>
      <c r="P1" s="192"/>
      <c r="Q1" s="190" t="s">
        <v>14</v>
      </c>
      <c r="R1" s="191"/>
      <c r="S1" s="192"/>
      <c r="T1" s="26" t="s">
        <v>13</v>
      </c>
      <c r="U1" s="26" t="s">
        <v>71</v>
      </c>
      <c r="V1" s="28" t="s">
        <v>72</v>
      </c>
      <c r="W1" s="187" t="s">
        <v>12</v>
      </c>
      <c r="X1" s="188"/>
      <c r="Y1" s="189"/>
      <c r="Z1" s="27" t="s">
        <v>11</v>
      </c>
      <c r="AA1" s="26" t="s">
        <v>73</v>
      </c>
      <c r="AB1" s="26" t="s">
        <v>74</v>
      </c>
      <c r="AC1" s="25" t="s">
        <v>70</v>
      </c>
      <c r="AD1" s="24" t="s">
        <v>8</v>
      </c>
      <c r="AE1" s="23" t="s">
        <v>7</v>
      </c>
      <c r="AF1" s="27" t="s">
        <v>69</v>
      </c>
    </row>
    <row r="2" spans="1:32" ht="27" customHeight="1" thickBot="1" x14ac:dyDescent="0.3">
      <c r="A2" s="18"/>
      <c r="B2" s="21">
        <v>1</v>
      </c>
      <c r="C2" s="20">
        <v>2</v>
      </c>
      <c r="D2" s="19">
        <v>3</v>
      </c>
      <c r="E2" s="21">
        <v>1</v>
      </c>
      <c r="F2" s="20">
        <v>2</v>
      </c>
      <c r="G2" s="19">
        <v>3</v>
      </c>
      <c r="H2" s="21">
        <v>1</v>
      </c>
      <c r="I2" s="20">
        <v>2</v>
      </c>
      <c r="J2" s="19">
        <v>3</v>
      </c>
      <c r="K2" s="21">
        <v>1</v>
      </c>
      <c r="L2" s="20">
        <v>2</v>
      </c>
      <c r="M2" s="19">
        <v>3</v>
      </c>
      <c r="N2" s="21">
        <v>1</v>
      </c>
      <c r="O2" s="20">
        <v>2</v>
      </c>
      <c r="P2" s="19">
        <v>3</v>
      </c>
      <c r="Q2" s="21">
        <v>1</v>
      </c>
      <c r="R2" s="20">
        <v>2</v>
      </c>
      <c r="S2" s="19">
        <v>3</v>
      </c>
      <c r="T2" s="17"/>
      <c r="U2" s="17"/>
      <c r="V2" s="17"/>
      <c r="W2" s="21">
        <v>1</v>
      </c>
      <c r="X2" s="20">
        <v>2</v>
      </c>
      <c r="Y2" s="19">
        <v>3</v>
      </c>
      <c r="Z2" s="18"/>
      <c r="AA2" s="18"/>
      <c r="AB2" s="17"/>
      <c r="AC2" s="16" t="s">
        <v>6</v>
      </c>
      <c r="AD2" s="15"/>
      <c r="AE2" s="14"/>
      <c r="AF2" s="17"/>
    </row>
    <row r="3" spans="1:32" x14ac:dyDescent="0.25">
      <c r="A3" s="13" t="s">
        <v>5</v>
      </c>
      <c r="B3" s="12">
        <v>0.17199999999999999</v>
      </c>
      <c r="C3" s="11">
        <v>0.16300000000000001</v>
      </c>
      <c r="D3" s="10">
        <v>0.183</v>
      </c>
      <c r="E3" s="12">
        <f t="shared" ref="E3:G8" si="0">B3-0.098</f>
        <v>7.3999999999999982E-2</v>
      </c>
      <c r="F3" s="11">
        <f t="shared" si="0"/>
        <v>6.5000000000000002E-2</v>
      </c>
      <c r="G3" s="10">
        <f t="shared" si="0"/>
        <v>8.4999999999999992E-2</v>
      </c>
      <c r="H3" s="12">
        <v>0.627</v>
      </c>
      <c r="I3" s="11">
        <v>0.66200000000000003</v>
      </c>
      <c r="J3" s="10">
        <v>0.63600000000000001</v>
      </c>
      <c r="K3" s="12">
        <f t="shared" ref="K3:M8" si="1">H3*4</f>
        <v>2.508</v>
      </c>
      <c r="L3" s="11">
        <f t="shared" si="1"/>
        <v>2.6480000000000001</v>
      </c>
      <c r="M3" s="10">
        <f t="shared" si="1"/>
        <v>2.544</v>
      </c>
      <c r="N3" s="12">
        <v>1042.0999999999999</v>
      </c>
      <c r="O3" s="11">
        <v>1097.2</v>
      </c>
      <c r="P3" s="10">
        <v>1235.8</v>
      </c>
      <c r="Q3" s="12">
        <f t="shared" ref="Q3:S8" si="2">N3*4</f>
        <v>4168.3999999999996</v>
      </c>
      <c r="R3" s="11">
        <f t="shared" si="2"/>
        <v>4388.8</v>
      </c>
      <c r="S3" s="10">
        <f t="shared" si="2"/>
        <v>4943.2</v>
      </c>
      <c r="T3" s="9">
        <f t="shared" ref="T3:T8" si="3">AVERAGE(Q3:S3)</f>
        <v>4500.1333333333341</v>
      </c>
      <c r="U3" s="9">
        <f t="shared" ref="U3:U8" si="4">_xlfn.STDEV.S(Q3:S3)</f>
        <v>399.21810246196674</v>
      </c>
      <c r="V3" s="9"/>
      <c r="W3" s="12">
        <f t="shared" ref="W3:Y8" si="5">Q3/K3</f>
        <v>1662.041467304625</v>
      </c>
      <c r="X3" s="11">
        <f t="shared" si="5"/>
        <v>1657.4018126888218</v>
      </c>
      <c r="Y3" s="10">
        <f t="shared" si="5"/>
        <v>1943.0817610062893</v>
      </c>
      <c r="Z3" s="9">
        <f t="shared" ref="Z3:Z8" si="6">AVERAGE(W3:Y3)</f>
        <v>1754.1750136665787</v>
      </c>
      <c r="AA3" s="9">
        <f t="shared" ref="AA3:AA8" si="7">_xlfn.STDEV.S(W3:Y3)</f>
        <v>163.61448894150672</v>
      </c>
      <c r="AB3" s="9"/>
      <c r="AC3" s="3" t="s">
        <v>5</v>
      </c>
      <c r="AD3" s="9">
        <f t="shared" ref="AD3:AD8" si="8">(Z3-949.26)/1000000</f>
        <v>8.0491501366657873E-4</v>
      </c>
      <c r="AE3" s="8">
        <f t="shared" ref="AE3:AE8" si="9">AD3*1000</f>
        <v>0.80491501366657869</v>
      </c>
      <c r="AF3" s="50"/>
    </row>
    <row r="4" spans="1:32" x14ac:dyDescent="0.25">
      <c r="A4" s="13" t="s">
        <v>4</v>
      </c>
      <c r="B4" s="12">
        <v>0.16900000000000001</v>
      </c>
      <c r="C4" s="11">
        <v>0.16400000000000001</v>
      </c>
      <c r="D4" s="10">
        <v>0.16400000000000001</v>
      </c>
      <c r="E4" s="12">
        <f t="shared" si="0"/>
        <v>7.1000000000000008E-2</v>
      </c>
      <c r="F4" s="11">
        <f t="shared" si="0"/>
        <v>6.6000000000000003E-2</v>
      </c>
      <c r="G4" s="10">
        <f t="shared" si="0"/>
        <v>6.6000000000000003E-2</v>
      </c>
      <c r="H4" s="12">
        <v>0.58199999999999996</v>
      </c>
      <c r="I4" s="11">
        <v>0.58099999999999996</v>
      </c>
      <c r="J4" s="10">
        <v>0.54600000000000004</v>
      </c>
      <c r="K4" s="12">
        <f t="shared" si="1"/>
        <v>2.3279999999999998</v>
      </c>
      <c r="L4" s="11">
        <f t="shared" si="1"/>
        <v>2.3239999999999998</v>
      </c>
      <c r="M4" s="10">
        <f t="shared" si="1"/>
        <v>2.1840000000000002</v>
      </c>
      <c r="N4" s="12">
        <v>2795.4</v>
      </c>
      <c r="O4" s="11">
        <v>2952.9</v>
      </c>
      <c r="P4" s="10">
        <v>2477</v>
      </c>
      <c r="Q4" s="12">
        <f t="shared" si="2"/>
        <v>11181.6</v>
      </c>
      <c r="R4" s="11">
        <f t="shared" si="2"/>
        <v>11811.6</v>
      </c>
      <c r="S4" s="10">
        <f t="shared" si="2"/>
        <v>9908</v>
      </c>
      <c r="T4" s="9">
        <f t="shared" si="3"/>
        <v>10967.066666666666</v>
      </c>
      <c r="U4" s="9">
        <f t="shared" si="4"/>
        <v>969.76371005174951</v>
      </c>
      <c r="V4" s="9">
        <f>TTEST($Q$3:$S$3,Q4:S4,2,2)</f>
        <v>4.3530387900151817E-4</v>
      </c>
      <c r="W4" s="12">
        <f t="shared" si="5"/>
        <v>4803.0927835051552</v>
      </c>
      <c r="X4" s="11">
        <f t="shared" si="5"/>
        <v>5082.4440619621346</v>
      </c>
      <c r="Y4" s="10">
        <f t="shared" si="5"/>
        <v>4536.6300366300366</v>
      </c>
      <c r="Z4" s="9">
        <f t="shared" si="6"/>
        <v>4807.3889606991088</v>
      </c>
      <c r="AA4" s="9">
        <f t="shared" si="7"/>
        <v>272.93237333846719</v>
      </c>
      <c r="AB4" s="9">
        <f>TTEST($W$3:$Y$3,W4:Y4,2,2)</f>
        <v>7.679970858578672E-5</v>
      </c>
      <c r="AC4" s="3" t="s">
        <v>4</v>
      </c>
      <c r="AD4" s="9">
        <f t="shared" si="8"/>
        <v>3.8581289606991085E-3</v>
      </c>
      <c r="AE4" s="8">
        <f t="shared" si="9"/>
        <v>3.8581289606991085</v>
      </c>
      <c r="AF4" s="9">
        <f>AE4/$AE$3</f>
        <v>4.7932128177413622</v>
      </c>
    </row>
    <row r="5" spans="1:32" x14ac:dyDescent="0.25">
      <c r="A5" s="13" t="s">
        <v>3</v>
      </c>
      <c r="B5" s="12">
        <v>0.17100000000000001</v>
      </c>
      <c r="C5" s="11">
        <v>0.16</v>
      </c>
      <c r="D5" s="10">
        <v>0.16500000000000001</v>
      </c>
      <c r="E5" s="12">
        <f t="shared" si="0"/>
        <v>7.3000000000000009E-2</v>
      </c>
      <c r="F5" s="11">
        <f t="shared" si="0"/>
        <v>6.2E-2</v>
      </c>
      <c r="G5" s="10">
        <f t="shared" si="0"/>
        <v>6.7000000000000004E-2</v>
      </c>
      <c r="H5" s="12">
        <v>0.60099999999999998</v>
      </c>
      <c r="I5" s="11">
        <v>0.57599999999999996</v>
      </c>
      <c r="J5" s="10">
        <v>0.58399999999999996</v>
      </c>
      <c r="K5" s="12">
        <f t="shared" si="1"/>
        <v>2.4039999999999999</v>
      </c>
      <c r="L5" s="11">
        <f t="shared" si="1"/>
        <v>2.3039999999999998</v>
      </c>
      <c r="M5" s="10">
        <f t="shared" si="1"/>
        <v>2.3359999999999999</v>
      </c>
      <c r="N5" s="12">
        <v>7169.5</v>
      </c>
      <c r="O5" s="11">
        <v>7179.9</v>
      </c>
      <c r="P5" s="10">
        <v>6602.3</v>
      </c>
      <c r="Q5" s="12">
        <f t="shared" si="2"/>
        <v>28678</v>
      </c>
      <c r="R5" s="11">
        <f t="shared" si="2"/>
        <v>28719.599999999999</v>
      </c>
      <c r="S5" s="10">
        <f t="shared" si="2"/>
        <v>26409.200000000001</v>
      </c>
      <c r="T5" s="9">
        <f t="shared" si="3"/>
        <v>27935.600000000002</v>
      </c>
      <c r="U5" s="9">
        <f t="shared" si="4"/>
        <v>1322.0648093039908</v>
      </c>
      <c r="V5" s="9">
        <f>TTEST($Q$3:$S$3,Q5:S5,2,2)</f>
        <v>7.9776809527368926E-6</v>
      </c>
      <c r="W5" s="12">
        <f t="shared" si="5"/>
        <v>11929.28452579035</v>
      </c>
      <c r="X5" s="11">
        <f t="shared" si="5"/>
        <v>12465.104166666668</v>
      </c>
      <c r="Y5" s="10">
        <f t="shared" si="5"/>
        <v>11305.308219178083</v>
      </c>
      <c r="Z5" s="9">
        <f t="shared" si="6"/>
        <v>11899.898970545035</v>
      </c>
      <c r="AA5" s="9">
        <f t="shared" si="7"/>
        <v>580.45610781138532</v>
      </c>
      <c r="AB5" s="9">
        <f>TTEST($W$3:$Y$3,W5:Y5,2,2)</f>
        <v>8.2576885417155586E-6</v>
      </c>
      <c r="AC5" s="3" t="s">
        <v>3</v>
      </c>
      <c r="AD5" s="9">
        <f t="shared" si="8"/>
        <v>1.0950638970545035E-2</v>
      </c>
      <c r="AE5" s="8">
        <f t="shared" si="9"/>
        <v>10.950638970545036</v>
      </c>
      <c r="AF5" s="9">
        <f t="shared" ref="AF5:AF8" si="10">AE5/$AE$3</f>
        <v>13.604714515961479</v>
      </c>
    </row>
    <row r="6" spans="1:32" x14ac:dyDescent="0.25">
      <c r="A6" s="13" t="s">
        <v>2</v>
      </c>
      <c r="B6" s="12">
        <v>0.16800000000000001</v>
      </c>
      <c r="C6" s="11">
        <v>0.16300000000000001</v>
      </c>
      <c r="D6" s="10">
        <v>0.161</v>
      </c>
      <c r="E6" s="12">
        <f t="shared" si="0"/>
        <v>7.0000000000000007E-2</v>
      </c>
      <c r="F6" s="11">
        <f t="shared" si="0"/>
        <v>6.5000000000000002E-2</v>
      </c>
      <c r="G6" s="10">
        <f t="shared" si="0"/>
        <v>6.3E-2</v>
      </c>
      <c r="H6" s="12">
        <v>0.72299999999999998</v>
      </c>
      <c r="I6" s="11">
        <v>0.58599999999999997</v>
      </c>
      <c r="J6" s="10">
        <v>0.55900000000000005</v>
      </c>
      <c r="K6" s="12">
        <f t="shared" si="1"/>
        <v>2.8919999999999999</v>
      </c>
      <c r="L6" s="11">
        <f t="shared" si="1"/>
        <v>2.3439999999999999</v>
      </c>
      <c r="M6" s="10">
        <f t="shared" si="1"/>
        <v>2.2360000000000002</v>
      </c>
      <c r="N6" s="12">
        <v>19237</v>
      </c>
      <c r="O6" s="11">
        <v>19950</v>
      </c>
      <c r="P6" s="10">
        <v>12616</v>
      </c>
      <c r="Q6" s="12">
        <f t="shared" si="2"/>
        <v>76948</v>
      </c>
      <c r="R6" s="11">
        <f t="shared" si="2"/>
        <v>79800</v>
      </c>
      <c r="S6" s="10">
        <f t="shared" si="2"/>
        <v>50464</v>
      </c>
      <c r="T6" s="9">
        <f t="shared" si="3"/>
        <v>69070.666666666672</v>
      </c>
      <c r="U6" s="9">
        <f t="shared" si="4"/>
        <v>16176.820124280699</v>
      </c>
      <c r="V6" s="9">
        <f>TTEST($Q$3:$S$3,Q6:S6,2,2)</f>
        <v>2.2991532367459926E-3</v>
      </c>
      <c r="W6" s="12">
        <f t="shared" si="5"/>
        <v>26607.192254495159</v>
      </c>
      <c r="X6" s="11">
        <f t="shared" si="5"/>
        <v>34044.368600682596</v>
      </c>
      <c r="Y6" s="10">
        <f t="shared" si="5"/>
        <v>22568.872987477636</v>
      </c>
      <c r="Z6" s="9">
        <f t="shared" si="6"/>
        <v>27740.144614218461</v>
      </c>
      <c r="AA6" s="9">
        <f t="shared" si="7"/>
        <v>5821.0339012260993</v>
      </c>
      <c r="AB6" s="9">
        <f>TTEST($W$3:$Y$3,W6:Y6,2,2)</f>
        <v>1.5089108818345418E-3</v>
      </c>
      <c r="AC6" s="3" t="s">
        <v>2</v>
      </c>
      <c r="AD6" s="9">
        <f t="shared" si="8"/>
        <v>2.6790884614218462E-2</v>
      </c>
      <c r="AE6" s="8">
        <f t="shared" si="9"/>
        <v>26.790884614218463</v>
      </c>
      <c r="AF6" s="9">
        <f t="shared" si="10"/>
        <v>33.284115912038509</v>
      </c>
    </row>
    <row r="7" spans="1:32" x14ac:dyDescent="0.25">
      <c r="A7" s="13" t="s">
        <v>1</v>
      </c>
      <c r="B7" s="12">
        <v>0.17100000000000001</v>
      </c>
      <c r="C7" s="11">
        <v>0.16800000000000001</v>
      </c>
      <c r="D7" s="10">
        <v>0.16600000000000001</v>
      </c>
      <c r="E7" s="12">
        <f t="shared" si="0"/>
        <v>7.3000000000000009E-2</v>
      </c>
      <c r="F7" s="11">
        <f t="shared" si="0"/>
        <v>7.0000000000000007E-2</v>
      </c>
      <c r="G7" s="10">
        <f t="shared" si="0"/>
        <v>6.8000000000000005E-2</v>
      </c>
      <c r="H7" s="12">
        <v>0.63700000000000001</v>
      </c>
      <c r="I7" s="11">
        <v>0.66400000000000003</v>
      </c>
      <c r="J7" s="10">
        <v>0.626</v>
      </c>
      <c r="K7" s="12">
        <f t="shared" si="1"/>
        <v>2.548</v>
      </c>
      <c r="L7" s="11">
        <f t="shared" si="1"/>
        <v>2.6560000000000001</v>
      </c>
      <c r="M7" s="10">
        <f t="shared" si="1"/>
        <v>2.504</v>
      </c>
      <c r="N7" s="12">
        <v>24077</v>
      </c>
      <c r="O7" s="11">
        <v>27497</v>
      </c>
      <c r="P7" s="10">
        <v>23686</v>
      </c>
      <c r="Q7" s="12">
        <f t="shared" si="2"/>
        <v>96308</v>
      </c>
      <c r="R7" s="11">
        <f t="shared" si="2"/>
        <v>109988</v>
      </c>
      <c r="S7" s="10">
        <f t="shared" si="2"/>
        <v>94744</v>
      </c>
      <c r="T7" s="9">
        <f t="shared" si="3"/>
        <v>100346.66666666667</v>
      </c>
      <c r="U7" s="9">
        <f t="shared" si="4"/>
        <v>8386.179424108057</v>
      </c>
      <c r="V7" s="9">
        <f>TTEST($Q$3:$S$3,Q7:S7,2,2)</f>
        <v>3.8588403756521791E-5</v>
      </c>
      <c r="W7" s="12">
        <f t="shared" si="5"/>
        <v>37797.488226059657</v>
      </c>
      <c r="X7" s="11">
        <f t="shared" si="5"/>
        <v>41411.144578313251</v>
      </c>
      <c r="Y7" s="10">
        <f t="shared" si="5"/>
        <v>37837.060702875402</v>
      </c>
      <c r="Z7" s="9">
        <f t="shared" si="6"/>
        <v>39015.23116908277</v>
      </c>
      <c r="AA7" s="9">
        <f t="shared" si="7"/>
        <v>2075.0162152687271</v>
      </c>
      <c r="AB7" s="9">
        <f>TTEST($W$3:$Y$3,W7:Y7,2,2)</f>
        <v>6.4469160730391103E-6</v>
      </c>
      <c r="AC7" s="3" t="s">
        <v>1</v>
      </c>
      <c r="AD7" s="9">
        <f t="shared" si="8"/>
        <v>3.8065971169082766E-2</v>
      </c>
      <c r="AE7" s="8">
        <f t="shared" si="9"/>
        <v>38.065971169082765</v>
      </c>
      <c r="AF7" s="9">
        <f t="shared" si="10"/>
        <v>47.291913460134431</v>
      </c>
    </row>
    <row r="8" spans="1:32" ht="15.75" thickBot="1" x14ac:dyDescent="0.3">
      <c r="A8" s="7" t="s">
        <v>0</v>
      </c>
      <c r="B8" s="6">
        <v>0.16600000000000001</v>
      </c>
      <c r="C8" s="5">
        <v>0.16500000000000001</v>
      </c>
      <c r="D8" s="4">
        <v>0.17499999999999999</v>
      </c>
      <c r="E8" s="6">
        <f t="shared" si="0"/>
        <v>6.8000000000000005E-2</v>
      </c>
      <c r="F8" s="5">
        <f t="shared" si="0"/>
        <v>6.7000000000000004E-2</v>
      </c>
      <c r="G8" s="4">
        <f t="shared" si="0"/>
        <v>7.6999999999999985E-2</v>
      </c>
      <c r="H8" s="6">
        <v>0.57399999999999995</v>
      </c>
      <c r="I8" s="5">
        <v>0.60299999999999998</v>
      </c>
      <c r="J8" s="4">
        <v>0.64500000000000002</v>
      </c>
      <c r="K8" s="6">
        <f t="shared" si="1"/>
        <v>2.2959999999999998</v>
      </c>
      <c r="L8" s="5">
        <f t="shared" si="1"/>
        <v>2.4119999999999999</v>
      </c>
      <c r="M8" s="4">
        <f t="shared" si="1"/>
        <v>2.58</v>
      </c>
      <c r="N8" s="6">
        <v>61118</v>
      </c>
      <c r="O8" s="5">
        <v>62179</v>
      </c>
      <c r="P8" s="4">
        <v>55684</v>
      </c>
      <c r="Q8" s="6">
        <f t="shared" si="2"/>
        <v>244472</v>
      </c>
      <c r="R8" s="5">
        <f t="shared" si="2"/>
        <v>248716</v>
      </c>
      <c r="S8" s="4">
        <f t="shared" si="2"/>
        <v>222736</v>
      </c>
      <c r="T8" s="2">
        <f t="shared" si="3"/>
        <v>238641.33333333334</v>
      </c>
      <c r="U8" s="2">
        <f t="shared" si="4"/>
        <v>13936.915201483193</v>
      </c>
      <c r="V8" s="2">
        <f>TTEST($Q$3:$S$3,Q8:S8,2,2)</f>
        <v>8.3169087801704468E-6</v>
      </c>
      <c r="W8" s="6">
        <f t="shared" si="5"/>
        <v>106477.35191637631</v>
      </c>
      <c r="X8" s="5">
        <f t="shared" si="5"/>
        <v>103116.08623548923</v>
      </c>
      <c r="Y8" s="4">
        <f t="shared" si="5"/>
        <v>86331.782945736428</v>
      </c>
      <c r="Z8" s="2">
        <f t="shared" si="6"/>
        <v>98641.740365867328</v>
      </c>
      <c r="AA8" s="2">
        <f t="shared" si="7"/>
        <v>10792.396189375839</v>
      </c>
      <c r="AB8" s="2">
        <f>TTEST($W$3:$Y$3,W8:Y8,2,2)</f>
        <v>9.9913462737812874E-5</v>
      </c>
      <c r="AC8" s="3" t="s">
        <v>0</v>
      </c>
      <c r="AD8" s="2">
        <f t="shared" si="8"/>
        <v>9.7692480365867335E-2</v>
      </c>
      <c r="AE8" s="1">
        <f t="shared" si="9"/>
        <v>97.69248036586734</v>
      </c>
      <c r="AF8" s="2">
        <f t="shared" si="10"/>
        <v>121.36993186504863</v>
      </c>
    </row>
  </sheetData>
  <mergeCells count="7">
    <mergeCell ref="W1:Y1"/>
    <mergeCell ref="N1:P1"/>
    <mergeCell ref="B1:D1"/>
    <mergeCell ref="E1:G1"/>
    <mergeCell ref="H1:J1"/>
    <mergeCell ref="K1:M1"/>
    <mergeCell ref="Q1: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activeCell="G9" sqref="G9"/>
    </sheetView>
  </sheetViews>
  <sheetFormatPr defaultRowHeight="15" x14ac:dyDescent="0.25"/>
  <sheetData>
    <row r="1" spans="1:14" ht="15.75" thickBot="1" x14ac:dyDescent="0.3">
      <c r="A1" s="49" t="s">
        <v>102</v>
      </c>
      <c r="F1" s="21" t="s">
        <v>101</v>
      </c>
      <c r="G1" s="20"/>
      <c r="H1" s="19"/>
      <c r="I1" s="49"/>
      <c r="J1" s="49"/>
      <c r="K1" s="49"/>
      <c r="L1" s="49"/>
      <c r="M1" s="49"/>
      <c r="N1" s="49"/>
    </row>
    <row r="2" spans="1:14" ht="15.75" thickBot="1" x14ac:dyDescent="0.3">
      <c r="A2" s="49" t="s">
        <v>20</v>
      </c>
      <c r="C2" s="49" t="s">
        <v>100</v>
      </c>
      <c r="F2" s="49"/>
      <c r="G2" s="49"/>
      <c r="H2" s="49"/>
      <c r="I2" s="49"/>
      <c r="J2" s="21" t="s">
        <v>78</v>
      </c>
      <c r="K2" s="20"/>
      <c r="L2" s="20"/>
      <c r="M2" s="18" t="s">
        <v>11</v>
      </c>
      <c r="N2" s="18" t="s">
        <v>10</v>
      </c>
    </row>
    <row r="3" spans="1:14" ht="15.75" thickBot="1" x14ac:dyDescent="0.3">
      <c r="A3" s="49"/>
      <c r="B3" s="21">
        <v>1</v>
      </c>
      <c r="C3" s="18">
        <v>2</v>
      </c>
      <c r="D3" s="19">
        <v>3</v>
      </c>
      <c r="F3" s="21">
        <v>1</v>
      </c>
      <c r="G3" s="18">
        <v>2</v>
      </c>
      <c r="H3" s="18">
        <v>3</v>
      </c>
      <c r="J3" s="21">
        <v>1</v>
      </c>
      <c r="K3" s="18">
        <v>2</v>
      </c>
      <c r="L3" s="18">
        <v>3</v>
      </c>
      <c r="M3" s="17"/>
      <c r="N3" s="17"/>
    </row>
    <row r="4" spans="1:14" x14ac:dyDescent="0.25">
      <c r="A4" s="86" t="s">
        <v>5</v>
      </c>
      <c r="B4" s="84">
        <v>36.414000000000001</v>
      </c>
      <c r="C4" s="50">
        <v>34.957999999999998</v>
      </c>
      <c r="D4" s="82">
        <v>37.168999999999997</v>
      </c>
      <c r="F4" s="84">
        <v>0.52900000000000003</v>
      </c>
      <c r="G4" s="50">
        <v>0.48599999999999999</v>
      </c>
      <c r="H4" s="50">
        <v>0.54500000000000004</v>
      </c>
      <c r="J4" s="84">
        <f t="shared" ref="J4:L5" si="0">B4/F4</f>
        <v>68.83553875236295</v>
      </c>
      <c r="K4" s="50">
        <f t="shared" si="0"/>
        <v>71.930041152263371</v>
      </c>
      <c r="L4" s="50">
        <f t="shared" si="0"/>
        <v>68.199999999999989</v>
      </c>
      <c r="M4" s="50">
        <f>AVERAGE(J4:L4)</f>
        <v>69.655193301542099</v>
      </c>
      <c r="N4" s="50">
        <f>_xlfn.STDEV.S(J4:L4)</f>
        <v>1.9955392590443179</v>
      </c>
    </row>
    <row r="5" spans="1:14" ht="15.75" thickBot="1" x14ac:dyDescent="0.3">
      <c r="A5" s="7" t="s">
        <v>4</v>
      </c>
      <c r="B5" s="6">
        <v>32.005000000000003</v>
      </c>
      <c r="C5" s="2">
        <v>35.097000000000001</v>
      </c>
      <c r="D5" s="4">
        <v>34.262999999999998</v>
      </c>
      <c r="F5" s="6">
        <v>0.49099999999999999</v>
      </c>
      <c r="G5" s="2">
        <v>0.49399999999999999</v>
      </c>
      <c r="H5" s="2">
        <v>0.48599999999999999</v>
      </c>
      <c r="J5" s="6">
        <f t="shared" si="0"/>
        <v>65.183299389002045</v>
      </c>
      <c r="K5" s="2">
        <f t="shared" si="0"/>
        <v>71.046558704453446</v>
      </c>
      <c r="L5" s="2">
        <f t="shared" si="0"/>
        <v>70.5</v>
      </c>
      <c r="M5" s="2">
        <f>AVERAGE(J5:L5)</f>
        <v>68.909952697818497</v>
      </c>
      <c r="N5" s="2">
        <f>_xlfn.STDEV.S(J5:L5)</f>
        <v>3.238925789121744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4"/>
  <sheetViews>
    <sheetView workbookViewId="0">
      <selection activeCell="N17" sqref="N17"/>
    </sheetView>
  </sheetViews>
  <sheetFormatPr defaultRowHeight="15" x14ac:dyDescent="0.25"/>
  <cols>
    <col min="1" max="1" width="37.42578125" customWidth="1"/>
    <col min="4" max="4" width="12" bestFit="1" customWidth="1"/>
    <col min="5" max="5" width="11.85546875" bestFit="1" customWidth="1"/>
    <col min="7" max="7" width="9.28515625" customWidth="1"/>
    <col min="8" max="13" width="9.42578125" customWidth="1"/>
  </cols>
  <sheetData>
    <row r="1" spans="1:21" ht="15.75" thickBot="1" x14ac:dyDescent="0.3">
      <c r="A1" s="50" t="s">
        <v>116</v>
      </c>
    </row>
    <row r="2" spans="1:21" ht="15.75" thickBot="1" x14ac:dyDescent="0.3">
      <c r="A2" s="17"/>
      <c r="B2" s="56" t="s">
        <v>81</v>
      </c>
      <c r="C2" s="55" t="s">
        <v>115</v>
      </c>
      <c r="D2" s="55" t="s">
        <v>35</v>
      </c>
      <c r="E2" s="55" t="s">
        <v>114</v>
      </c>
      <c r="F2" s="55" t="s">
        <v>113</v>
      </c>
      <c r="G2" s="55" t="s">
        <v>112</v>
      </c>
      <c r="H2" s="55" t="s">
        <v>111</v>
      </c>
      <c r="I2" s="55" t="s">
        <v>110</v>
      </c>
      <c r="J2" s="55" t="s">
        <v>109</v>
      </c>
      <c r="K2" s="55" t="s">
        <v>108</v>
      </c>
      <c r="L2" s="55" t="s">
        <v>107</v>
      </c>
      <c r="M2" s="54" t="s">
        <v>106</v>
      </c>
    </row>
    <row r="3" spans="1:21" x14ac:dyDescent="0.25">
      <c r="A3" s="9">
        <v>1</v>
      </c>
      <c r="B3" s="84">
        <v>1.68</v>
      </c>
      <c r="C3" s="83">
        <v>1.63</v>
      </c>
      <c r="D3" s="83">
        <v>1.68</v>
      </c>
      <c r="E3" s="83">
        <v>1.78</v>
      </c>
      <c r="F3" s="83">
        <v>1.77</v>
      </c>
      <c r="G3" s="83">
        <v>1.8</v>
      </c>
      <c r="H3" s="83">
        <v>1.58</v>
      </c>
      <c r="I3" s="83">
        <v>1.72</v>
      </c>
      <c r="J3" s="83">
        <v>1.71</v>
      </c>
      <c r="K3" s="83">
        <v>1.67</v>
      </c>
      <c r="L3" s="83">
        <v>1.7</v>
      </c>
      <c r="M3" s="82">
        <v>1.79</v>
      </c>
    </row>
    <row r="4" spans="1:21" x14ac:dyDescent="0.25">
      <c r="A4" s="9">
        <v>2</v>
      </c>
      <c r="B4" s="12">
        <v>1.58</v>
      </c>
      <c r="C4" s="11">
        <v>1.6</v>
      </c>
      <c r="D4" s="11">
        <v>1.69</v>
      </c>
      <c r="E4" s="11">
        <v>1.73</v>
      </c>
      <c r="F4" s="11">
        <v>1.76</v>
      </c>
      <c r="G4" s="11">
        <v>1.7</v>
      </c>
      <c r="H4" s="11">
        <v>1.69</v>
      </c>
      <c r="I4" s="11">
        <v>1.65</v>
      </c>
      <c r="J4" s="11">
        <v>1.64</v>
      </c>
      <c r="K4" s="11">
        <v>1.72</v>
      </c>
      <c r="L4" s="11">
        <v>1.75</v>
      </c>
      <c r="M4" s="10">
        <v>1.73</v>
      </c>
    </row>
    <row r="5" spans="1:21" ht="15.75" thickBot="1" x14ac:dyDescent="0.3">
      <c r="A5" s="2">
        <v>3</v>
      </c>
      <c r="B5" s="6">
        <v>1.61</v>
      </c>
      <c r="C5" s="5">
        <v>1.64</v>
      </c>
      <c r="D5" s="5">
        <v>1.65</v>
      </c>
      <c r="E5" s="5">
        <v>1.74</v>
      </c>
      <c r="F5" s="5">
        <v>1.76</v>
      </c>
      <c r="G5" s="5">
        <v>1.72</v>
      </c>
      <c r="H5" s="5">
        <v>1.66</v>
      </c>
      <c r="I5" s="5">
        <v>1.71</v>
      </c>
      <c r="J5" s="5">
        <v>1.65</v>
      </c>
      <c r="K5" s="5">
        <v>1.67</v>
      </c>
      <c r="L5" s="5">
        <v>1.61</v>
      </c>
      <c r="M5" s="4">
        <v>1.65</v>
      </c>
    </row>
    <row r="6" spans="1:21" x14ac:dyDescent="0.25">
      <c r="A6" s="49"/>
      <c r="O6" s="3"/>
      <c r="P6" s="11"/>
      <c r="Q6" s="11"/>
      <c r="R6" s="11"/>
      <c r="S6" s="11"/>
      <c r="T6" s="11"/>
      <c r="U6" s="11"/>
    </row>
    <row r="7" spans="1:21" ht="15.75" thickBot="1" x14ac:dyDescent="0.3">
      <c r="A7" t="s">
        <v>121</v>
      </c>
      <c r="O7" s="3"/>
      <c r="P7" s="11"/>
      <c r="Q7" s="11"/>
      <c r="R7" s="11"/>
      <c r="S7" s="11"/>
      <c r="T7" s="11"/>
      <c r="U7" s="11"/>
    </row>
    <row r="8" spans="1:21" ht="15.75" thickBot="1" x14ac:dyDescent="0.3">
      <c r="A8" s="50"/>
      <c r="B8" s="56" t="s">
        <v>81</v>
      </c>
      <c r="C8" s="55" t="s">
        <v>115</v>
      </c>
      <c r="D8" s="55" t="s">
        <v>35</v>
      </c>
      <c r="E8" s="55" t="s">
        <v>114</v>
      </c>
      <c r="F8" s="55" t="s">
        <v>113</v>
      </c>
      <c r="G8" s="55" t="s">
        <v>112</v>
      </c>
      <c r="H8" s="55" t="s">
        <v>111</v>
      </c>
      <c r="I8" s="55" t="s">
        <v>110</v>
      </c>
      <c r="J8" s="55" t="s">
        <v>109</v>
      </c>
      <c r="K8" s="55" t="s">
        <v>108</v>
      </c>
      <c r="L8" s="55" t="s">
        <v>107</v>
      </c>
      <c r="M8" s="54" t="s">
        <v>106</v>
      </c>
      <c r="O8" s="11"/>
      <c r="P8" s="11"/>
      <c r="Q8" s="11"/>
      <c r="R8" s="11"/>
      <c r="S8" s="11"/>
      <c r="T8" s="11"/>
      <c r="U8" s="11"/>
    </row>
    <row r="9" spans="1:21" x14ac:dyDescent="0.25">
      <c r="A9" s="9">
        <v>1</v>
      </c>
      <c r="B9" s="84">
        <v>7382.6</v>
      </c>
      <c r="C9" s="83">
        <v>33884</v>
      </c>
      <c r="D9" s="83">
        <v>84547</v>
      </c>
      <c r="E9" s="83">
        <v>11269</v>
      </c>
      <c r="F9" s="83">
        <v>13105</v>
      </c>
      <c r="G9" s="83">
        <v>1005.6</v>
      </c>
      <c r="H9" s="83">
        <v>1091.3</v>
      </c>
      <c r="I9" s="83">
        <v>397.35</v>
      </c>
      <c r="J9" s="83">
        <v>364.11</v>
      </c>
      <c r="K9" s="83">
        <v>789.26</v>
      </c>
      <c r="L9" s="83">
        <v>362.61</v>
      </c>
      <c r="M9" s="82">
        <v>235.46</v>
      </c>
      <c r="O9" s="11"/>
      <c r="P9" s="11"/>
      <c r="Q9" s="11"/>
      <c r="R9" s="11"/>
      <c r="S9" s="11"/>
      <c r="T9" s="11"/>
      <c r="U9" s="11"/>
    </row>
    <row r="10" spans="1:21" x14ac:dyDescent="0.25">
      <c r="A10" s="9">
        <v>2</v>
      </c>
      <c r="B10" s="12">
        <v>7244.6</v>
      </c>
      <c r="C10" s="11">
        <v>43457</v>
      </c>
      <c r="D10" s="11">
        <v>97545</v>
      </c>
      <c r="E10" s="11">
        <v>8726.7000000000007</v>
      </c>
      <c r="F10" s="11">
        <v>12047</v>
      </c>
      <c r="G10" s="11">
        <v>1407.4</v>
      </c>
      <c r="H10" s="11">
        <v>705.68</v>
      </c>
      <c r="I10" s="11">
        <v>397.94</v>
      </c>
      <c r="J10" s="11">
        <v>356.2</v>
      </c>
      <c r="K10" s="11">
        <v>910.15</v>
      </c>
      <c r="L10" s="11">
        <v>385.35</v>
      </c>
      <c r="M10" s="10">
        <v>214.67</v>
      </c>
      <c r="O10" s="11"/>
      <c r="P10" s="11"/>
      <c r="Q10" s="11"/>
      <c r="R10" s="11"/>
      <c r="S10" s="11"/>
      <c r="T10" s="11"/>
      <c r="U10" s="11"/>
    </row>
    <row r="11" spans="1:21" ht="15.75" thickBot="1" x14ac:dyDescent="0.3">
      <c r="A11" s="2">
        <v>3</v>
      </c>
      <c r="B11" s="6">
        <v>7759.2</v>
      </c>
      <c r="C11" s="5">
        <v>35793</v>
      </c>
      <c r="D11" s="5">
        <v>82869</v>
      </c>
      <c r="E11" s="5">
        <v>6954.7</v>
      </c>
      <c r="F11" s="5">
        <v>12818</v>
      </c>
      <c r="G11" s="5">
        <v>873.71</v>
      </c>
      <c r="H11" s="5">
        <v>596.99</v>
      </c>
      <c r="I11" s="5">
        <v>431.13</v>
      </c>
      <c r="J11" s="5">
        <v>337.75</v>
      </c>
      <c r="K11" s="5">
        <v>814.49</v>
      </c>
      <c r="L11" s="5">
        <v>828.15</v>
      </c>
      <c r="M11" s="4">
        <v>270.63</v>
      </c>
      <c r="O11" s="11"/>
      <c r="P11" s="11"/>
      <c r="Q11" s="11"/>
      <c r="R11" s="11"/>
      <c r="S11" s="11"/>
      <c r="T11" s="11"/>
      <c r="U11" s="11"/>
    </row>
    <row r="12" spans="1:21" ht="15.75" thickBot="1" x14ac:dyDescent="0.3">
      <c r="A12" s="17" t="s">
        <v>122</v>
      </c>
      <c r="B12" s="55">
        <f t="shared" ref="B12:M12" si="0">AVERAGE(B9:B11)</f>
        <v>7462.1333333333341</v>
      </c>
      <c r="C12" s="55">
        <f t="shared" si="0"/>
        <v>37711.333333333336</v>
      </c>
      <c r="D12" s="55">
        <f t="shared" si="0"/>
        <v>88320.333333333328</v>
      </c>
      <c r="E12" s="55">
        <f t="shared" si="0"/>
        <v>8983.4666666666672</v>
      </c>
      <c r="F12" s="55">
        <f t="shared" si="0"/>
        <v>12656.666666666666</v>
      </c>
      <c r="G12" s="55">
        <f t="shared" si="0"/>
        <v>1095.57</v>
      </c>
      <c r="H12" s="55">
        <f t="shared" si="0"/>
        <v>797.99000000000012</v>
      </c>
      <c r="I12" s="55">
        <f t="shared" si="0"/>
        <v>408.80666666666667</v>
      </c>
      <c r="J12" s="55">
        <f t="shared" si="0"/>
        <v>352.68666666666667</v>
      </c>
      <c r="K12" s="55">
        <f t="shared" si="0"/>
        <v>837.96666666666658</v>
      </c>
      <c r="L12" s="55">
        <f t="shared" si="0"/>
        <v>525.37</v>
      </c>
      <c r="M12" s="54">
        <f t="shared" si="0"/>
        <v>240.25333333333333</v>
      </c>
      <c r="O12" s="11"/>
      <c r="P12" s="11"/>
      <c r="Q12" s="11"/>
      <c r="R12" s="11"/>
      <c r="S12" s="11"/>
      <c r="T12" s="11"/>
      <c r="U12" s="11"/>
    </row>
    <row r="13" spans="1:21" ht="15.75" thickBot="1" x14ac:dyDescent="0.3">
      <c r="A13" s="17" t="s">
        <v>10</v>
      </c>
      <c r="B13" s="55">
        <f t="shared" ref="B13:M13" si="1">STDEV(B9:B11)</f>
        <v>266.35963157605767</v>
      </c>
      <c r="C13" s="55">
        <f t="shared" si="1"/>
        <v>5066.6146817508488</v>
      </c>
      <c r="D13" s="55">
        <f t="shared" si="1"/>
        <v>8032.7316233852434</v>
      </c>
      <c r="E13" s="55">
        <f t="shared" si="1"/>
        <v>2168.5808639138463</v>
      </c>
      <c r="F13" s="55">
        <f t="shared" si="1"/>
        <v>547.14014048809588</v>
      </c>
      <c r="G13" s="55">
        <f t="shared" si="1"/>
        <v>277.98777796874475</v>
      </c>
      <c r="H13" s="55">
        <f t="shared" si="1"/>
        <v>259.76228767856122</v>
      </c>
      <c r="I13" s="55">
        <f t="shared" si="1"/>
        <v>19.334824367791217</v>
      </c>
      <c r="J13" s="55">
        <f t="shared" si="1"/>
        <v>13.526641613250995</v>
      </c>
      <c r="K13" s="55">
        <f t="shared" si="1"/>
        <v>63.772748359572297</v>
      </c>
      <c r="L13" s="55">
        <f t="shared" si="1"/>
        <v>262.4615651862191</v>
      </c>
      <c r="M13" s="54">
        <f t="shared" si="1"/>
        <v>28.286258736943871</v>
      </c>
      <c r="O13" s="11"/>
      <c r="P13" s="11"/>
      <c r="Q13" s="11"/>
      <c r="R13" s="11"/>
      <c r="S13" s="11"/>
      <c r="T13" s="11"/>
      <c r="U13" s="11"/>
    </row>
    <row r="14" spans="1:21" x14ac:dyDescent="0.25">
      <c r="O14" s="11"/>
      <c r="P14" s="11"/>
      <c r="Q14" s="11"/>
      <c r="R14" s="11"/>
      <c r="S14" s="11"/>
      <c r="T14" s="11"/>
      <c r="U14" s="11"/>
    </row>
    <row r="15" spans="1:21" ht="15.75" thickBot="1" x14ac:dyDescent="0.3">
      <c r="A15" t="s">
        <v>12</v>
      </c>
      <c r="O15" s="11"/>
      <c r="P15" s="11"/>
      <c r="Q15" s="11"/>
      <c r="R15" s="11"/>
      <c r="S15" s="11"/>
      <c r="T15" s="11"/>
      <c r="U15" s="11"/>
    </row>
    <row r="16" spans="1:21" ht="15.75" thickBot="1" x14ac:dyDescent="0.3">
      <c r="A16" s="50"/>
      <c r="B16" s="55" t="s">
        <v>81</v>
      </c>
      <c r="C16" s="55" t="s">
        <v>115</v>
      </c>
      <c r="D16" s="55" t="s">
        <v>35</v>
      </c>
      <c r="E16" s="55" t="s">
        <v>114</v>
      </c>
      <c r="F16" s="55" t="s">
        <v>113</v>
      </c>
      <c r="G16" s="55" t="s">
        <v>112</v>
      </c>
      <c r="H16" s="55" t="s">
        <v>111</v>
      </c>
      <c r="I16" s="55" t="s">
        <v>110</v>
      </c>
      <c r="J16" s="55" t="s">
        <v>109</v>
      </c>
      <c r="K16" s="55" t="s">
        <v>108</v>
      </c>
      <c r="L16" s="55" t="s">
        <v>107</v>
      </c>
      <c r="M16" s="54" t="s">
        <v>106</v>
      </c>
      <c r="O16" s="11"/>
      <c r="P16" s="11"/>
      <c r="Q16" s="11"/>
      <c r="R16" s="11"/>
      <c r="S16" s="11"/>
      <c r="T16" s="11"/>
      <c r="U16" s="11"/>
    </row>
    <row r="17" spans="1:21" x14ac:dyDescent="0.25">
      <c r="A17" s="9">
        <v>1</v>
      </c>
      <c r="B17" s="11">
        <f t="shared" ref="B17:M17" si="2">B9/B3</f>
        <v>4394.4047619047624</v>
      </c>
      <c r="C17" s="11">
        <f t="shared" si="2"/>
        <v>20787.730061349695</v>
      </c>
      <c r="D17" s="11">
        <f t="shared" si="2"/>
        <v>50325.595238095237</v>
      </c>
      <c r="E17" s="11">
        <f t="shared" si="2"/>
        <v>6330.8988764044943</v>
      </c>
      <c r="F17" s="11">
        <f t="shared" si="2"/>
        <v>7403.9548022598865</v>
      </c>
      <c r="G17" s="11">
        <f t="shared" si="2"/>
        <v>558.66666666666663</v>
      </c>
      <c r="H17" s="11">
        <f t="shared" si="2"/>
        <v>690.69620253164555</v>
      </c>
      <c r="I17" s="11">
        <f t="shared" si="2"/>
        <v>231.01744186046514</v>
      </c>
      <c r="J17" s="11">
        <f t="shared" si="2"/>
        <v>212.92982456140354</v>
      </c>
      <c r="K17" s="11">
        <f t="shared" si="2"/>
        <v>472.61077844311376</v>
      </c>
      <c r="L17" s="11">
        <f t="shared" si="2"/>
        <v>213.3</v>
      </c>
      <c r="M17" s="10">
        <f t="shared" si="2"/>
        <v>131.54189944134077</v>
      </c>
      <c r="O17" s="11"/>
      <c r="P17" s="11"/>
      <c r="Q17" s="11"/>
      <c r="R17" s="11"/>
      <c r="S17" s="11"/>
      <c r="T17" s="11"/>
      <c r="U17" s="11"/>
    </row>
    <row r="18" spans="1:21" x14ac:dyDescent="0.25">
      <c r="A18" s="9">
        <v>2</v>
      </c>
      <c r="B18" s="11">
        <f t="shared" ref="B18:M18" si="3">B10/B4</f>
        <v>4585.1898734177212</v>
      </c>
      <c r="C18" s="11">
        <f t="shared" si="3"/>
        <v>27160.625</v>
      </c>
      <c r="D18" s="11">
        <f t="shared" si="3"/>
        <v>57718.934911242606</v>
      </c>
      <c r="E18" s="11">
        <f t="shared" si="3"/>
        <v>5044.3352601156075</v>
      </c>
      <c r="F18" s="11">
        <f t="shared" si="3"/>
        <v>6844.886363636364</v>
      </c>
      <c r="G18" s="11">
        <f t="shared" si="3"/>
        <v>827.88235294117658</v>
      </c>
      <c r="H18" s="11">
        <f t="shared" si="3"/>
        <v>417.5621301775148</v>
      </c>
      <c r="I18" s="11">
        <f t="shared" si="3"/>
        <v>241.17575757575759</v>
      </c>
      <c r="J18" s="11">
        <f t="shared" si="3"/>
        <v>217.19512195121951</v>
      </c>
      <c r="K18" s="11">
        <f t="shared" si="3"/>
        <v>529.15697674418607</v>
      </c>
      <c r="L18" s="11">
        <f t="shared" si="3"/>
        <v>220.20000000000002</v>
      </c>
      <c r="M18" s="10">
        <f t="shared" si="3"/>
        <v>124.08670520231213</v>
      </c>
      <c r="O18" s="11"/>
      <c r="P18" s="11"/>
      <c r="Q18" s="11"/>
      <c r="R18" s="11"/>
      <c r="S18" s="11"/>
      <c r="T18" s="11"/>
      <c r="U18" s="11"/>
    </row>
    <row r="19" spans="1:21" ht="15.75" thickBot="1" x14ac:dyDescent="0.3">
      <c r="A19" s="9">
        <v>3</v>
      </c>
      <c r="B19" s="5">
        <f t="shared" ref="B19:M19" si="4">B11/B5</f>
        <v>4819.3788819875772</v>
      </c>
      <c r="C19" s="5">
        <f t="shared" si="4"/>
        <v>21825</v>
      </c>
      <c r="D19" s="5">
        <f t="shared" si="4"/>
        <v>50223.636363636368</v>
      </c>
      <c r="E19" s="5">
        <f t="shared" si="4"/>
        <v>3996.9540229885056</v>
      </c>
      <c r="F19" s="5">
        <f t="shared" si="4"/>
        <v>7282.954545454545</v>
      </c>
      <c r="G19" s="5">
        <f t="shared" si="4"/>
        <v>507.97093023255815</v>
      </c>
      <c r="H19" s="5">
        <f t="shared" si="4"/>
        <v>359.63253012048193</v>
      </c>
      <c r="I19" s="5">
        <f t="shared" si="4"/>
        <v>252.12280701754386</v>
      </c>
      <c r="J19" s="5">
        <f t="shared" si="4"/>
        <v>204.69696969696972</v>
      </c>
      <c r="K19" s="5">
        <f t="shared" si="4"/>
        <v>487.71856287425152</v>
      </c>
      <c r="L19" s="5">
        <f t="shared" si="4"/>
        <v>514.37888198757764</v>
      </c>
      <c r="M19" s="4">
        <f t="shared" si="4"/>
        <v>164.01818181818183</v>
      </c>
      <c r="O19" s="11"/>
      <c r="P19" s="11"/>
      <c r="Q19" s="11"/>
      <c r="R19" s="11"/>
      <c r="S19" s="11"/>
      <c r="T19" s="11"/>
      <c r="U19" s="11"/>
    </row>
    <row r="20" spans="1:21" ht="15.75" thickBot="1" x14ac:dyDescent="0.3">
      <c r="A20" s="17" t="s">
        <v>25</v>
      </c>
      <c r="B20" s="55">
        <f t="shared" ref="B20:M20" si="5">AVERAGE(B17:B19)</f>
        <v>4599.6578391033536</v>
      </c>
      <c r="C20" s="55">
        <f t="shared" si="5"/>
        <v>23257.785020449897</v>
      </c>
      <c r="D20" s="55">
        <f t="shared" si="5"/>
        <v>52756.05550432473</v>
      </c>
      <c r="E20" s="55">
        <f t="shared" si="5"/>
        <v>5124.0627198362026</v>
      </c>
      <c r="F20" s="55">
        <f t="shared" si="5"/>
        <v>7177.2652371169315</v>
      </c>
      <c r="G20" s="55">
        <f t="shared" si="5"/>
        <v>631.50664994680039</v>
      </c>
      <c r="H20" s="55">
        <f t="shared" si="5"/>
        <v>489.29695427654747</v>
      </c>
      <c r="I20" s="55">
        <f t="shared" si="5"/>
        <v>241.43866881792221</v>
      </c>
      <c r="J20" s="55">
        <f t="shared" si="5"/>
        <v>211.60730540319761</v>
      </c>
      <c r="K20" s="55">
        <f t="shared" si="5"/>
        <v>496.49543935385049</v>
      </c>
      <c r="L20" s="55">
        <f t="shared" si="5"/>
        <v>315.95962732919253</v>
      </c>
      <c r="M20" s="54">
        <f t="shared" si="5"/>
        <v>139.88226215394491</v>
      </c>
      <c r="O20" s="11"/>
      <c r="P20" s="11"/>
      <c r="Q20" s="11"/>
      <c r="R20" s="11"/>
      <c r="S20" s="11"/>
      <c r="T20" s="11"/>
      <c r="U20" s="11"/>
    </row>
    <row r="21" spans="1:21" ht="15.75" thickBot="1" x14ac:dyDescent="0.3">
      <c r="A21" s="17" t="s">
        <v>10</v>
      </c>
      <c r="B21" s="55">
        <f t="shared" ref="B21:M21" si="6">STDEV(B17:B19)</f>
        <v>212.85615379488362</v>
      </c>
      <c r="C21" s="55">
        <f t="shared" si="6"/>
        <v>3419.517825788887</v>
      </c>
      <c r="D21" s="55">
        <f t="shared" si="6"/>
        <v>4298.2819717565444</v>
      </c>
      <c r="E21" s="55">
        <f t="shared" si="6"/>
        <v>1169.0132572267376</v>
      </c>
      <c r="F21" s="55">
        <f t="shared" si="6"/>
        <v>294.13781155930656</v>
      </c>
      <c r="G21" s="55">
        <f t="shared" si="6"/>
        <v>171.94498238695655</v>
      </c>
      <c r="H21" s="55">
        <f t="shared" si="6"/>
        <v>176.80555007968746</v>
      </c>
      <c r="I21" s="55">
        <f t="shared" si="6"/>
        <v>10.555138622697029</v>
      </c>
      <c r="J21" s="55">
        <f t="shared" si="6"/>
        <v>6.3531681179918893</v>
      </c>
      <c r="K21" s="55">
        <f t="shared" si="6"/>
        <v>29.277009856364273</v>
      </c>
      <c r="L21" s="55">
        <f t="shared" si="6"/>
        <v>171.87074493465099</v>
      </c>
      <c r="M21" s="54">
        <f t="shared" si="6"/>
        <v>21.232097018765888</v>
      </c>
      <c r="O21" s="11"/>
      <c r="P21" s="11"/>
      <c r="Q21" s="11"/>
      <c r="R21" s="11"/>
      <c r="S21" s="11"/>
      <c r="T21" s="11"/>
      <c r="U21" s="11"/>
    </row>
    <row r="22" spans="1:21" x14ac:dyDescent="0.25">
      <c r="A22" s="49"/>
      <c r="O22" s="3"/>
      <c r="P22" s="11"/>
      <c r="Q22" s="11"/>
      <c r="R22" s="11"/>
      <c r="S22" s="11"/>
      <c r="T22" s="11"/>
      <c r="U22" s="11"/>
    </row>
    <row r="23" spans="1:21" ht="15.75" thickBot="1" x14ac:dyDescent="0.3">
      <c r="A23" s="49"/>
      <c r="O23" s="3"/>
      <c r="P23" s="11"/>
      <c r="Q23" s="11"/>
      <c r="R23" s="11"/>
      <c r="S23" s="11"/>
      <c r="T23" s="11"/>
      <c r="U23" s="11"/>
    </row>
    <row r="24" spans="1:21" ht="15.75" thickBot="1" x14ac:dyDescent="0.3">
      <c r="A24" s="17" t="s">
        <v>230</v>
      </c>
      <c r="B24" s="56">
        <f t="shared" ref="B24:M24" si="7">((B20-949.26)/1000000)*1000</f>
        <v>3.6503978391033534</v>
      </c>
      <c r="C24" s="55">
        <f t="shared" si="7"/>
        <v>22.308525020449899</v>
      </c>
      <c r="D24" s="55">
        <f t="shared" si="7"/>
        <v>51.806795504324732</v>
      </c>
      <c r="E24" s="55">
        <f t="shared" si="7"/>
        <v>4.1748027198362028</v>
      </c>
      <c r="F24" s="55">
        <f t="shared" si="7"/>
        <v>6.228005237116931</v>
      </c>
      <c r="G24" s="55">
        <f t="shared" si="7"/>
        <v>-0.3177533500531996</v>
      </c>
      <c r="H24" s="55">
        <f t="shared" si="7"/>
        <v>-0.45996304572345248</v>
      </c>
      <c r="I24" s="55">
        <f t="shared" si="7"/>
        <v>-0.70782133118207768</v>
      </c>
      <c r="J24" s="55">
        <f t="shared" si="7"/>
        <v>-0.73765269459680238</v>
      </c>
      <c r="K24" s="55">
        <f t="shared" si="7"/>
        <v>-0.45276456064614951</v>
      </c>
      <c r="L24" s="55">
        <f t="shared" si="7"/>
        <v>-0.63330037267080752</v>
      </c>
      <c r="M24" s="54">
        <f t="shared" si="7"/>
        <v>-0.80937773784605516</v>
      </c>
      <c r="O24" s="11"/>
      <c r="P24" s="11"/>
      <c r="Q24" s="11"/>
      <c r="R24" s="11"/>
      <c r="S24" s="11"/>
      <c r="T24" s="11"/>
      <c r="U24" s="11"/>
    </row>
    <row r="25" spans="1:21" ht="15.75" thickBot="1" x14ac:dyDescent="0.3">
      <c r="A25" s="17" t="s">
        <v>105</v>
      </c>
      <c r="B25" s="56">
        <f>B24</f>
        <v>3.6503978391033534</v>
      </c>
      <c r="C25" s="55">
        <f>C24</f>
        <v>22.308525020449899</v>
      </c>
      <c r="D25" s="55">
        <f>D24</f>
        <v>51.806795504324732</v>
      </c>
      <c r="E25" s="55">
        <f>E24</f>
        <v>4.1748027198362028</v>
      </c>
      <c r="F25" s="55">
        <f>F24</f>
        <v>6.228005237116931</v>
      </c>
      <c r="G25" s="55">
        <v>0</v>
      </c>
      <c r="H25" s="55">
        <v>0</v>
      </c>
      <c r="I25" s="55">
        <v>0</v>
      </c>
      <c r="J25" s="55">
        <v>0</v>
      </c>
      <c r="K25" s="55">
        <v>0</v>
      </c>
      <c r="L25" s="55">
        <v>0</v>
      </c>
      <c r="M25" s="54">
        <v>0</v>
      </c>
      <c r="O25" s="11"/>
      <c r="P25" s="11"/>
      <c r="Q25" s="11"/>
      <c r="R25" s="11"/>
      <c r="S25" s="11"/>
      <c r="T25" s="11"/>
      <c r="U25" s="11"/>
    </row>
    <row r="26" spans="1:21" ht="15.75" thickBot="1" x14ac:dyDescent="0.3">
      <c r="O26" s="11"/>
      <c r="P26" s="11"/>
      <c r="Q26" s="11"/>
      <c r="R26" s="11"/>
      <c r="S26" s="11"/>
      <c r="T26" s="11"/>
      <c r="U26" s="11"/>
    </row>
    <row r="27" spans="1:21" ht="15.75" thickBot="1" x14ac:dyDescent="0.3">
      <c r="A27" s="17" t="s">
        <v>104</v>
      </c>
      <c r="B27" s="56"/>
      <c r="C27" s="81">
        <f t="shared" ref="C27:M27" si="8">TTEST($B$9:$B$11,C9:C11,2,2)</f>
        <v>4.9618970057010905E-4</v>
      </c>
      <c r="D27" s="81">
        <f t="shared" si="8"/>
        <v>6.3671420865493003E-5</v>
      </c>
      <c r="E27" s="81">
        <f t="shared" si="8"/>
        <v>0.29426189832741523</v>
      </c>
      <c r="F27" s="81">
        <f t="shared" si="8"/>
        <v>1.2182122830244517E-4</v>
      </c>
      <c r="G27" s="81">
        <f t="shared" si="8"/>
        <v>8.8431781046570296E-6</v>
      </c>
      <c r="H27" s="81">
        <f t="shared" si="8"/>
        <v>6.4320800753437764E-6</v>
      </c>
      <c r="I27" s="81">
        <f t="shared" si="8"/>
        <v>1.3658053278966012E-6</v>
      </c>
      <c r="J27" s="81">
        <f t="shared" si="8"/>
        <v>1.3161923761566095E-6</v>
      </c>
      <c r="K27" s="81">
        <f t="shared" si="8"/>
        <v>1.9409981621857294E-6</v>
      </c>
      <c r="L27" s="81">
        <f t="shared" si="8"/>
        <v>5.5937680695721257E-6</v>
      </c>
      <c r="M27" s="80">
        <f t="shared" si="8"/>
        <v>1.2577535241535258E-6</v>
      </c>
      <c r="O27" s="11"/>
      <c r="P27" s="11"/>
      <c r="Q27" s="11"/>
      <c r="R27" s="11"/>
      <c r="S27" s="11"/>
      <c r="T27" s="11"/>
      <c r="U27" s="11"/>
    </row>
    <row r="28" spans="1:21" ht="15.75" thickBot="1" x14ac:dyDescent="0.3">
      <c r="A28" s="17" t="s">
        <v>103</v>
      </c>
      <c r="B28" s="56"/>
      <c r="C28" s="81">
        <f t="shared" ref="C28:M28" si="9">TTEST($B$17:$B$19,C17:C19,2,2)</f>
        <v>7.0435908564572206E-4</v>
      </c>
      <c r="D28" s="81">
        <f t="shared" si="9"/>
        <v>4.177643205872639E-5</v>
      </c>
      <c r="E28" s="81">
        <f t="shared" si="9"/>
        <v>0.48722840938648976</v>
      </c>
      <c r="F28" s="81">
        <f t="shared" si="9"/>
        <v>2.5126150250622946E-4</v>
      </c>
      <c r="G28" s="81">
        <f t="shared" si="9"/>
        <v>1.4915201928246224E-5</v>
      </c>
      <c r="H28" s="81">
        <f t="shared" si="9"/>
        <v>1.3555692817416502E-5</v>
      </c>
      <c r="I28" s="81">
        <f t="shared" si="9"/>
        <v>3.7918075476903503E-6</v>
      </c>
      <c r="J28" s="81">
        <f t="shared" si="9"/>
        <v>3.6785022002249321E-6</v>
      </c>
      <c r="K28" s="81">
        <f t="shared" si="9"/>
        <v>4.9821376608229221E-6</v>
      </c>
      <c r="L28" s="81">
        <f t="shared" si="9"/>
        <v>1.0991557000530516E-5</v>
      </c>
      <c r="M28" s="80">
        <f t="shared" si="9"/>
        <v>3.510621782855133E-6</v>
      </c>
      <c r="O28" s="11"/>
      <c r="P28" s="11"/>
      <c r="Q28" s="11"/>
      <c r="R28" s="11"/>
      <c r="S28" s="11"/>
      <c r="T28" s="11"/>
      <c r="U28" s="11"/>
    </row>
    <row r="29" spans="1:21" x14ac:dyDescent="0.25">
      <c r="O29" s="11"/>
      <c r="P29" s="11"/>
      <c r="Q29" s="11"/>
      <c r="R29" s="11"/>
      <c r="S29" s="11"/>
      <c r="T29" s="11"/>
      <c r="U29" s="11"/>
    </row>
    <row r="30" spans="1:21" x14ac:dyDescent="0.25">
      <c r="O30" s="3"/>
      <c r="P30" s="11"/>
      <c r="Q30" s="11"/>
      <c r="R30" s="11"/>
      <c r="S30" s="11"/>
      <c r="T30" s="11"/>
      <c r="U30" s="11"/>
    </row>
    <row r="31" spans="1:21" x14ac:dyDescent="0.25">
      <c r="O31" s="11"/>
      <c r="P31" s="11"/>
      <c r="Q31" s="11"/>
      <c r="R31" s="11"/>
      <c r="S31" s="11"/>
      <c r="T31" s="11"/>
      <c r="U31" s="11"/>
    </row>
    <row r="32" spans="1:21" x14ac:dyDescent="0.25">
      <c r="O32" s="11"/>
      <c r="P32" s="11"/>
      <c r="Q32" s="11"/>
      <c r="R32" s="11"/>
      <c r="S32" s="11"/>
      <c r="T32" s="11"/>
      <c r="U32" s="11"/>
    </row>
    <row r="33" spans="15:21" x14ac:dyDescent="0.25">
      <c r="O33" s="11"/>
      <c r="P33" s="11"/>
      <c r="Q33" s="11"/>
      <c r="R33" s="11"/>
      <c r="S33" s="11"/>
      <c r="T33" s="11"/>
      <c r="U33" s="11"/>
    </row>
    <row r="34" spans="15:21" x14ac:dyDescent="0.25">
      <c r="O34" s="11"/>
      <c r="P34" s="11"/>
      <c r="Q34" s="11"/>
      <c r="R34" s="11"/>
      <c r="S34" s="11"/>
      <c r="T34" s="11"/>
      <c r="U34" s="11"/>
    </row>
    <row r="35" spans="15:21" x14ac:dyDescent="0.25">
      <c r="O35" s="11"/>
      <c r="P35" s="11"/>
      <c r="Q35" s="11"/>
      <c r="R35" s="11"/>
      <c r="S35" s="11"/>
      <c r="T35" s="11"/>
      <c r="U35" s="11"/>
    </row>
    <row r="36" spans="15:21" x14ac:dyDescent="0.25">
      <c r="O36" s="11"/>
      <c r="P36" s="11"/>
      <c r="Q36" s="11"/>
      <c r="R36" s="11"/>
      <c r="S36" s="11"/>
      <c r="T36" s="11"/>
      <c r="U36" s="11"/>
    </row>
    <row r="37" spans="15:21" x14ac:dyDescent="0.25">
      <c r="O37" s="3"/>
      <c r="P37" s="11"/>
      <c r="Q37" s="11"/>
      <c r="R37" s="11"/>
      <c r="S37" s="11"/>
      <c r="T37" s="11"/>
      <c r="U37" s="11"/>
    </row>
    <row r="38" spans="15:21" x14ac:dyDescent="0.25">
      <c r="O38" s="3"/>
      <c r="P38" s="11"/>
      <c r="Q38" s="11"/>
      <c r="R38" s="11"/>
      <c r="S38" s="11"/>
      <c r="T38" s="11"/>
      <c r="U38" s="11"/>
    </row>
    <row r="39" spans="15:21" x14ac:dyDescent="0.25">
      <c r="O39" s="3"/>
      <c r="P39" s="11"/>
      <c r="Q39" s="11"/>
      <c r="R39" s="11"/>
      <c r="S39" s="11"/>
      <c r="T39" s="11"/>
      <c r="U39" s="11"/>
    </row>
    <row r="40" spans="15:21" x14ac:dyDescent="0.25">
      <c r="O40" s="3"/>
      <c r="P40" s="3"/>
      <c r="Q40" s="3"/>
      <c r="R40" s="3"/>
      <c r="S40" s="3"/>
      <c r="T40" s="3"/>
      <c r="U40" s="3"/>
    </row>
    <row r="41" spans="15:21" x14ac:dyDescent="0.25">
      <c r="O41" s="3"/>
      <c r="P41" s="11"/>
      <c r="Q41" s="11"/>
      <c r="R41" s="11"/>
      <c r="S41" s="11"/>
      <c r="T41" s="11"/>
      <c r="U41" s="11"/>
    </row>
    <row r="42" spans="15:21" x14ac:dyDescent="0.25">
      <c r="O42" s="3"/>
      <c r="P42" s="11"/>
      <c r="Q42" s="11"/>
      <c r="R42" s="11"/>
      <c r="S42" s="11"/>
      <c r="T42" s="11"/>
      <c r="U42" s="11"/>
    </row>
    <row r="43" spans="15:21" x14ac:dyDescent="0.25">
      <c r="O43" s="3"/>
      <c r="P43" s="11"/>
      <c r="Q43" s="11"/>
      <c r="R43" s="11"/>
      <c r="S43" s="11"/>
      <c r="T43" s="11"/>
      <c r="U43" s="11"/>
    </row>
    <row r="44" spans="15:21" x14ac:dyDescent="0.25">
      <c r="O44" s="3"/>
      <c r="P44" s="11"/>
      <c r="Q44" s="11"/>
      <c r="R44" s="11"/>
      <c r="S44" s="11"/>
      <c r="T44" s="11"/>
      <c r="U44" s="11"/>
    </row>
    <row r="45" spans="15:21" x14ac:dyDescent="0.25">
      <c r="O45" s="3"/>
      <c r="P45" s="11"/>
      <c r="Q45" s="11"/>
      <c r="R45" s="11"/>
      <c r="S45" s="11"/>
      <c r="T45" s="11"/>
      <c r="U45" s="11"/>
    </row>
    <row r="46" spans="15:21" x14ac:dyDescent="0.25">
      <c r="O46" s="3"/>
      <c r="P46" s="11"/>
      <c r="Q46" s="11"/>
      <c r="R46" s="11"/>
      <c r="S46" s="11"/>
      <c r="T46" s="11"/>
      <c r="U46" s="11"/>
    </row>
    <row r="47" spans="15:21" x14ac:dyDescent="0.25">
      <c r="O47" s="3"/>
      <c r="P47" s="3"/>
      <c r="Q47" s="3"/>
      <c r="R47" s="3"/>
      <c r="S47" s="3"/>
      <c r="T47" s="3"/>
      <c r="U47" s="3"/>
    </row>
    <row r="48" spans="15:21" x14ac:dyDescent="0.25">
      <c r="O48" s="3"/>
      <c r="P48" s="11"/>
      <c r="Q48" s="11"/>
      <c r="R48" s="11"/>
      <c r="S48" s="11"/>
      <c r="T48" s="11"/>
      <c r="U48" s="11"/>
    </row>
    <row r="49" spans="6:21" x14ac:dyDescent="0.25">
      <c r="O49" s="3"/>
      <c r="P49" s="11"/>
      <c r="Q49" s="11"/>
      <c r="R49" s="11"/>
      <c r="S49" s="11"/>
      <c r="T49" s="11"/>
      <c r="U49" s="11"/>
    </row>
    <row r="50" spans="6:21" x14ac:dyDescent="0.25">
      <c r="O50" s="3"/>
      <c r="P50" s="11"/>
      <c r="Q50" s="11"/>
      <c r="R50" s="11"/>
      <c r="S50" s="11"/>
      <c r="T50" s="11"/>
      <c r="U50" s="11"/>
    </row>
    <row r="51" spans="6:21" x14ac:dyDescent="0.25">
      <c r="O51" s="3"/>
      <c r="P51" s="11"/>
      <c r="Q51" s="11"/>
      <c r="R51" s="11"/>
      <c r="S51" s="11"/>
      <c r="T51" s="11"/>
      <c r="U51" s="11"/>
    </row>
    <row r="52" spans="6:21" x14ac:dyDescent="0.25">
      <c r="O52" s="3"/>
      <c r="P52" s="11"/>
      <c r="Q52" s="11"/>
      <c r="R52" s="11"/>
      <c r="S52" s="11"/>
      <c r="T52" s="11"/>
      <c r="U52" s="11"/>
    </row>
    <row r="53" spans="6:21" x14ac:dyDescent="0.25">
      <c r="F53" s="58"/>
      <c r="G53" s="58"/>
      <c r="H53" s="58"/>
      <c r="I53" s="58"/>
      <c r="J53" s="58"/>
      <c r="K53" s="58"/>
      <c r="L53" s="58"/>
      <c r="M53" s="58"/>
      <c r="N53" s="58"/>
      <c r="O53" s="58"/>
      <c r="P53" s="58"/>
      <c r="Q53" s="58"/>
      <c r="R53" s="58"/>
      <c r="S53" s="58"/>
      <c r="T53" s="58"/>
      <c r="U53" s="58"/>
    </row>
    <row r="54" spans="6:21" x14ac:dyDescent="0.25">
      <c r="F54" s="58"/>
      <c r="G54" s="58"/>
      <c r="H54" s="58"/>
      <c r="I54" s="58"/>
      <c r="J54" s="58"/>
      <c r="K54" s="58"/>
      <c r="L54" s="58"/>
      <c r="M54" s="58"/>
      <c r="N54" s="58"/>
      <c r="O54" s="58"/>
      <c r="P54" s="77"/>
      <c r="Q54" s="77"/>
      <c r="R54" s="77"/>
      <c r="S54" s="77"/>
      <c r="T54" s="77"/>
      <c r="U54" s="77"/>
    </row>
    <row r="55" spans="6:21" x14ac:dyDescent="0.25">
      <c r="F55" s="58"/>
      <c r="G55" s="79"/>
      <c r="H55" s="79"/>
      <c r="I55" s="79"/>
      <c r="J55" s="79"/>
      <c r="K55" s="79"/>
      <c r="L55" s="79"/>
      <c r="M55" s="79"/>
      <c r="N55" s="79"/>
      <c r="O55" s="77"/>
      <c r="P55" s="58"/>
      <c r="Q55" s="58"/>
      <c r="R55" s="58"/>
      <c r="S55" s="58"/>
      <c r="T55" s="58"/>
      <c r="U55" s="58"/>
    </row>
    <row r="56" spans="6:21" x14ac:dyDescent="0.25">
      <c r="F56" s="58"/>
      <c r="G56" s="78"/>
      <c r="H56" s="78"/>
      <c r="I56" s="78"/>
      <c r="J56" s="78"/>
      <c r="K56" s="78"/>
      <c r="L56" s="78"/>
      <c r="M56" s="78"/>
      <c r="N56" s="58"/>
      <c r="O56" s="77"/>
      <c r="P56" s="58"/>
      <c r="Q56" s="58"/>
      <c r="R56" s="58"/>
      <c r="S56" s="58"/>
      <c r="T56" s="58"/>
      <c r="U56" s="58"/>
    </row>
    <row r="57" spans="6:21" x14ac:dyDescent="0.25">
      <c r="F57" s="58"/>
      <c r="G57" s="58"/>
      <c r="H57" s="58"/>
      <c r="I57" s="58"/>
      <c r="J57" s="58"/>
      <c r="K57" s="58"/>
      <c r="L57" s="58"/>
      <c r="M57" s="58"/>
      <c r="N57" s="58"/>
      <c r="O57" s="58"/>
      <c r="P57" s="58"/>
      <c r="Q57" s="58"/>
      <c r="R57" s="58"/>
      <c r="S57" s="58"/>
      <c r="T57" s="58"/>
      <c r="U57" s="58"/>
    </row>
    <row r="58" spans="6:21" x14ac:dyDescent="0.25">
      <c r="F58" s="58"/>
      <c r="G58" s="58"/>
      <c r="H58" s="58"/>
      <c r="I58" s="58"/>
      <c r="J58" s="58"/>
      <c r="K58" s="58"/>
      <c r="L58" s="58"/>
      <c r="M58" s="58"/>
      <c r="N58" s="58"/>
      <c r="O58" s="58"/>
      <c r="P58" s="58"/>
      <c r="Q58" s="58"/>
      <c r="R58" s="58"/>
      <c r="S58" s="58"/>
      <c r="T58" s="58"/>
      <c r="U58" s="58"/>
    </row>
    <row r="59" spans="6:21" x14ac:dyDescent="0.25">
      <c r="F59" s="58"/>
      <c r="G59" s="58"/>
      <c r="H59" s="58"/>
      <c r="I59" s="58"/>
      <c r="J59" s="58"/>
      <c r="K59" s="58"/>
      <c r="L59" s="58"/>
      <c r="M59" s="58"/>
      <c r="N59" s="58"/>
      <c r="O59" s="58"/>
      <c r="P59" s="58"/>
      <c r="Q59" s="58"/>
      <c r="R59" s="58"/>
      <c r="S59" s="58"/>
      <c r="T59" s="58"/>
      <c r="U59" s="58"/>
    </row>
    <row r="60" spans="6:21" x14ac:dyDescent="0.25">
      <c r="F60" s="58"/>
      <c r="G60" s="58"/>
      <c r="H60" s="58"/>
      <c r="I60" s="58"/>
      <c r="J60" s="58"/>
      <c r="K60" s="58"/>
      <c r="L60" s="58"/>
      <c r="M60" s="58"/>
      <c r="N60" s="58"/>
      <c r="O60" s="58"/>
      <c r="P60" s="58"/>
      <c r="Q60" s="58"/>
      <c r="R60" s="58"/>
      <c r="S60" s="58"/>
      <c r="T60" s="58"/>
      <c r="U60" s="58"/>
    </row>
    <row r="61" spans="6:21" x14ac:dyDescent="0.25">
      <c r="F61" s="58"/>
      <c r="G61" s="58"/>
      <c r="H61" s="58"/>
      <c r="I61" s="58"/>
      <c r="J61" s="58"/>
      <c r="K61" s="58"/>
      <c r="L61" s="58"/>
      <c r="M61" s="58"/>
      <c r="N61" s="58"/>
      <c r="O61" s="58"/>
      <c r="P61" s="58"/>
      <c r="Q61" s="58"/>
      <c r="R61" s="58"/>
      <c r="S61" s="58"/>
      <c r="T61" s="58"/>
      <c r="U61" s="58"/>
    </row>
    <row r="62" spans="6:21" x14ac:dyDescent="0.25">
      <c r="F62" s="58"/>
      <c r="G62" s="58"/>
      <c r="H62" s="58"/>
      <c r="I62" s="58"/>
      <c r="J62" s="58"/>
      <c r="K62" s="58"/>
      <c r="L62" s="58"/>
      <c r="M62" s="58"/>
      <c r="N62" s="58"/>
      <c r="O62" s="58"/>
      <c r="P62" s="58"/>
      <c r="Q62" s="58"/>
      <c r="R62" s="58"/>
      <c r="S62" s="58"/>
      <c r="T62" s="58"/>
      <c r="U62" s="58"/>
    </row>
    <row r="63" spans="6:21" x14ac:dyDescent="0.25">
      <c r="F63" s="58"/>
      <c r="G63" s="58"/>
      <c r="H63" s="58"/>
      <c r="I63" s="58"/>
      <c r="J63" s="58"/>
      <c r="K63" s="58"/>
      <c r="L63" s="58"/>
      <c r="M63" s="58"/>
      <c r="N63" s="58"/>
      <c r="O63" s="58"/>
      <c r="P63" s="58"/>
      <c r="Q63" s="58"/>
      <c r="R63" s="58"/>
      <c r="S63" s="58"/>
      <c r="T63" s="58"/>
      <c r="U63" s="58"/>
    </row>
    <row r="64" spans="6:21" x14ac:dyDescent="0.25">
      <c r="F64" s="58"/>
      <c r="G64" s="58"/>
      <c r="H64" s="58"/>
      <c r="I64" s="58"/>
      <c r="J64" s="58"/>
      <c r="K64" s="58"/>
      <c r="L64" s="58"/>
      <c r="M64" s="58"/>
      <c r="N64" s="58"/>
      <c r="O64" s="58"/>
      <c r="P64" s="58"/>
      <c r="Q64" s="58"/>
      <c r="R64" s="58"/>
      <c r="S64" s="58"/>
      <c r="T64" s="58"/>
      <c r="U64" s="58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opLeftCell="A7" workbookViewId="0">
      <selection activeCell="H12" sqref="H12"/>
    </sheetView>
  </sheetViews>
  <sheetFormatPr defaultRowHeight="15" x14ac:dyDescent="0.25"/>
  <cols>
    <col min="1" max="1" width="18.42578125" customWidth="1"/>
    <col min="2" max="7" width="19.28515625" customWidth="1"/>
  </cols>
  <sheetData>
    <row r="1" spans="1:7" ht="15.75" thickBot="1" x14ac:dyDescent="0.3">
      <c r="A1" s="57" t="s">
        <v>116</v>
      </c>
      <c r="B1" s="57"/>
      <c r="C1" s="57"/>
      <c r="D1" s="57"/>
      <c r="E1" s="57"/>
      <c r="F1" s="57"/>
      <c r="G1" s="57"/>
    </row>
    <row r="2" spans="1:7" ht="15.75" thickBot="1" x14ac:dyDescent="0.3">
      <c r="A2" s="64"/>
      <c r="B2" s="69" t="s">
        <v>119</v>
      </c>
      <c r="C2" s="69" t="s">
        <v>118</v>
      </c>
      <c r="D2" s="69" t="s">
        <v>90</v>
      </c>
      <c r="E2" s="69" t="s">
        <v>88</v>
      </c>
      <c r="F2" s="69" t="s">
        <v>81</v>
      </c>
      <c r="G2" s="69" t="s">
        <v>117</v>
      </c>
    </row>
    <row r="3" spans="1:7" x14ac:dyDescent="0.25">
      <c r="A3" s="39">
        <v>1</v>
      </c>
      <c r="B3" s="39">
        <v>1.4950000000000001</v>
      </c>
      <c r="C3" s="39">
        <v>1.2050000000000001</v>
      </c>
      <c r="D3" s="39">
        <v>1.4600000000000002</v>
      </c>
      <c r="E3" s="39">
        <v>1.4200000000000002</v>
      </c>
      <c r="F3" s="39">
        <v>1.335</v>
      </c>
      <c r="G3" s="39">
        <v>1.36</v>
      </c>
    </row>
    <row r="4" spans="1:7" x14ac:dyDescent="0.25">
      <c r="A4" s="39">
        <v>2</v>
      </c>
      <c r="B4" s="39">
        <v>1.335</v>
      </c>
      <c r="C4" s="39">
        <v>1.2499999999999998</v>
      </c>
      <c r="D4" s="39">
        <v>1.3850000000000002</v>
      </c>
      <c r="E4" s="39">
        <v>1.5050000000000003</v>
      </c>
      <c r="F4" s="39">
        <v>1.395</v>
      </c>
      <c r="G4" s="39">
        <v>1.5150000000000001</v>
      </c>
    </row>
    <row r="5" spans="1:7" ht="15.75" thickBot="1" x14ac:dyDescent="0.3">
      <c r="A5" s="41">
        <v>3</v>
      </c>
      <c r="B5" s="41">
        <v>1.4700000000000002</v>
      </c>
      <c r="C5" s="41">
        <v>1.4400000000000002</v>
      </c>
      <c r="D5" s="41">
        <v>1.5400000000000003</v>
      </c>
      <c r="E5" s="41">
        <v>1.5549999999999997</v>
      </c>
      <c r="F5" s="41">
        <v>1.3650000000000002</v>
      </c>
      <c r="G5" s="41">
        <v>1.4100000000000001</v>
      </c>
    </row>
    <row r="6" spans="1:7" x14ac:dyDescent="0.25">
      <c r="A6" s="85"/>
      <c r="B6" s="57"/>
      <c r="C6" s="57"/>
      <c r="D6" s="57"/>
      <c r="E6" s="57"/>
      <c r="F6" s="57"/>
      <c r="G6" s="57"/>
    </row>
    <row r="7" spans="1:7" ht="15.75" thickBot="1" x14ac:dyDescent="0.3">
      <c r="A7" s="57" t="s">
        <v>120</v>
      </c>
      <c r="B7" s="57"/>
      <c r="C7" s="57"/>
      <c r="D7" s="57"/>
      <c r="E7" s="57"/>
      <c r="F7" s="57"/>
      <c r="G7" s="57"/>
    </row>
    <row r="8" spans="1:7" ht="15.75" thickBot="1" x14ac:dyDescent="0.3">
      <c r="A8" s="67"/>
      <c r="B8" s="69" t="s">
        <v>119</v>
      </c>
      <c r="C8" s="69" t="s">
        <v>118</v>
      </c>
      <c r="D8" s="69" t="s">
        <v>90</v>
      </c>
      <c r="E8" s="69" t="s">
        <v>88</v>
      </c>
      <c r="F8" s="69" t="s">
        <v>81</v>
      </c>
      <c r="G8" s="69" t="s">
        <v>117</v>
      </c>
    </row>
    <row r="9" spans="1:7" x14ac:dyDescent="0.25">
      <c r="A9" s="63">
        <v>1</v>
      </c>
      <c r="B9" s="50">
        <v>14557.852999999999</v>
      </c>
      <c r="C9" s="50">
        <v>41303.57</v>
      </c>
      <c r="D9" s="50">
        <v>445.28100000000001</v>
      </c>
      <c r="E9" s="50">
        <v>8319.4850000000006</v>
      </c>
      <c r="F9" s="50">
        <v>504.06700000000001</v>
      </c>
      <c r="G9" s="50">
        <v>9446.1790000000001</v>
      </c>
    </row>
    <row r="10" spans="1:7" x14ac:dyDescent="0.25">
      <c r="A10" s="63">
        <v>2</v>
      </c>
      <c r="B10" s="9">
        <v>19544.559000000001</v>
      </c>
      <c r="C10" s="9">
        <v>44397.175999999999</v>
      </c>
      <c r="D10" s="9">
        <v>959.63300000000004</v>
      </c>
      <c r="E10" s="9">
        <v>9101.3690000000006</v>
      </c>
      <c r="F10" s="9">
        <v>556.71</v>
      </c>
      <c r="G10" s="9">
        <v>10558.405000000001</v>
      </c>
    </row>
    <row r="11" spans="1:7" ht="15.75" thickBot="1" x14ac:dyDescent="0.3">
      <c r="A11" s="61">
        <v>3</v>
      </c>
      <c r="B11" s="2">
        <v>20428.557000000001</v>
      </c>
      <c r="C11" s="2">
        <v>44121.391000000003</v>
      </c>
      <c r="D11" s="2">
        <v>439.88299999999998</v>
      </c>
      <c r="E11" s="2">
        <v>7790.6170000000002</v>
      </c>
      <c r="F11" s="2">
        <v>822.70500000000004</v>
      </c>
      <c r="G11" s="2">
        <v>7640.7169999999996</v>
      </c>
    </row>
    <row r="12" spans="1:7" ht="15.75" thickBot="1" x14ac:dyDescent="0.3">
      <c r="A12" s="72" t="s">
        <v>92</v>
      </c>
      <c r="B12" s="69">
        <f t="shared" ref="B12:G12" si="0">AVERAGE(B9:B11)</f>
        <v>18176.989666666665</v>
      </c>
      <c r="C12" s="69">
        <f t="shared" si="0"/>
        <v>43274.045666666665</v>
      </c>
      <c r="D12" s="69">
        <f t="shared" si="0"/>
        <v>614.9323333333333</v>
      </c>
      <c r="E12" s="69">
        <f t="shared" si="0"/>
        <v>8403.8236666666653</v>
      </c>
      <c r="F12" s="69">
        <f t="shared" si="0"/>
        <v>627.82733333333329</v>
      </c>
      <c r="G12" s="69">
        <f t="shared" si="0"/>
        <v>9215.1003333333338</v>
      </c>
    </row>
    <row r="13" spans="1:7" ht="15.75" thickBot="1" x14ac:dyDescent="0.3">
      <c r="A13" s="72" t="s">
        <v>10</v>
      </c>
      <c r="B13" s="69">
        <f t="shared" ref="B13:G13" si="1">STDEV(B9:B11)</f>
        <v>3165.2765716457279</v>
      </c>
      <c r="C13" s="69">
        <f t="shared" si="1"/>
        <v>1712.0441309295552</v>
      </c>
      <c r="D13" s="69">
        <f t="shared" si="1"/>
        <v>298.53173499869882</v>
      </c>
      <c r="E13" s="69">
        <f t="shared" si="1"/>
        <v>659.43343818563949</v>
      </c>
      <c r="F13" s="69">
        <f t="shared" si="1"/>
        <v>170.80925058770538</v>
      </c>
      <c r="G13" s="69">
        <f t="shared" si="1"/>
        <v>1472.5059690803639</v>
      </c>
    </row>
    <row r="14" spans="1:7" x14ac:dyDescent="0.25">
      <c r="A14" s="57"/>
      <c r="B14" s="57"/>
      <c r="C14" s="57"/>
      <c r="D14" s="57"/>
      <c r="E14" s="57"/>
      <c r="F14" s="57"/>
      <c r="G14" s="57"/>
    </row>
    <row r="15" spans="1:7" ht="15.75" thickBot="1" x14ac:dyDescent="0.3">
      <c r="A15" s="57" t="s">
        <v>12</v>
      </c>
      <c r="B15" s="57"/>
      <c r="C15" s="57"/>
      <c r="D15" s="57"/>
      <c r="E15" s="57"/>
      <c r="F15" s="57"/>
      <c r="G15" s="57"/>
    </row>
    <row r="16" spans="1:7" ht="15.75" thickBot="1" x14ac:dyDescent="0.3">
      <c r="A16" s="67"/>
      <c r="B16" s="69" t="s">
        <v>119</v>
      </c>
      <c r="C16" s="71" t="s">
        <v>118</v>
      </c>
      <c r="D16" s="69" t="s">
        <v>90</v>
      </c>
      <c r="E16" s="71" t="s">
        <v>88</v>
      </c>
      <c r="F16" s="69" t="s">
        <v>81</v>
      </c>
      <c r="G16" s="69" t="s">
        <v>117</v>
      </c>
    </row>
    <row r="17" spans="1:7" x14ac:dyDescent="0.25">
      <c r="A17" s="63">
        <v>1</v>
      </c>
      <c r="B17" s="39">
        <f t="shared" ref="B17:G19" si="2">B9/B3</f>
        <v>9737.6943143812696</v>
      </c>
      <c r="C17" s="58">
        <f t="shared" si="2"/>
        <v>34276.821576763483</v>
      </c>
      <c r="D17" s="39">
        <f t="shared" si="2"/>
        <v>304.98698630136983</v>
      </c>
      <c r="E17" s="58">
        <f t="shared" si="2"/>
        <v>5858.7922535211264</v>
      </c>
      <c r="F17" s="39">
        <f t="shared" si="2"/>
        <v>377.57827715355808</v>
      </c>
      <c r="G17" s="39">
        <f t="shared" si="2"/>
        <v>6945.7198529411762</v>
      </c>
    </row>
    <row r="18" spans="1:7" x14ac:dyDescent="0.25">
      <c r="A18" s="63">
        <v>2</v>
      </c>
      <c r="B18" s="39">
        <f t="shared" si="2"/>
        <v>14640.119101123597</v>
      </c>
      <c r="C18" s="58">
        <f t="shared" si="2"/>
        <v>35517.740800000007</v>
      </c>
      <c r="D18" s="39">
        <f t="shared" si="2"/>
        <v>692.87581227436817</v>
      </c>
      <c r="E18" s="58">
        <f t="shared" si="2"/>
        <v>6047.4212624584707</v>
      </c>
      <c r="F18" s="39">
        <f t="shared" si="2"/>
        <v>399.07526881720435</v>
      </c>
      <c r="G18" s="39">
        <f t="shared" si="2"/>
        <v>6969.2442244224421</v>
      </c>
    </row>
    <row r="19" spans="1:7" ht="15.75" thickBot="1" x14ac:dyDescent="0.3">
      <c r="A19" s="63">
        <v>3</v>
      </c>
      <c r="B19" s="41">
        <f t="shared" si="2"/>
        <v>13896.977551020407</v>
      </c>
      <c r="C19" s="60">
        <f t="shared" si="2"/>
        <v>30639.854861111111</v>
      </c>
      <c r="D19" s="41">
        <f t="shared" si="2"/>
        <v>285.6383116883116</v>
      </c>
      <c r="E19" s="60">
        <f t="shared" si="2"/>
        <v>5010.0430868167214</v>
      </c>
      <c r="F19" s="41">
        <f t="shared" si="2"/>
        <v>602.71428571428567</v>
      </c>
      <c r="G19" s="41">
        <f t="shared" si="2"/>
        <v>5418.9482269503542</v>
      </c>
    </row>
    <row r="20" spans="1:7" ht="15.75" thickBot="1" x14ac:dyDescent="0.3">
      <c r="A20" s="72" t="s">
        <v>25</v>
      </c>
      <c r="B20" s="69">
        <f t="shared" ref="B20:G20" si="3">AVERAGE(B17:B19)</f>
        <v>12758.263655508425</v>
      </c>
      <c r="C20" s="71">
        <f t="shared" si="3"/>
        <v>33478.139079291541</v>
      </c>
      <c r="D20" s="69">
        <f t="shared" si="3"/>
        <v>427.83370342134987</v>
      </c>
      <c r="E20" s="71">
        <f t="shared" si="3"/>
        <v>5638.7522009321065</v>
      </c>
      <c r="F20" s="69">
        <f t="shared" si="3"/>
        <v>459.78927722834942</v>
      </c>
      <c r="G20" s="69">
        <f t="shared" si="3"/>
        <v>6444.6374347713245</v>
      </c>
    </row>
    <row r="21" spans="1:7" ht="15.75" thickBot="1" x14ac:dyDescent="0.3">
      <c r="A21" s="72" t="s">
        <v>10</v>
      </c>
      <c r="B21" s="69">
        <f t="shared" ref="B21:G21" si="4">STDEV(B17:B19)</f>
        <v>2642.1476490329705</v>
      </c>
      <c r="C21" s="71">
        <f t="shared" si="4"/>
        <v>2535.1258562502421</v>
      </c>
      <c r="D21" s="69">
        <f t="shared" si="4"/>
        <v>229.73698527068262</v>
      </c>
      <c r="E21" s="71">
        <f t="shared" si="4"/>
        <v>552.58627234304788</v>
      </c>
      <c r="F21" s="69">
        <f t="shared" si="4"/>
        <v>124.2424995751266</v>
      </c>
      <c r="G21" s="69">
        <f t="shared" si="4"/>
        <v>888.35078223283949</v>
      </c>
    </row>
    <row r="22" spans="1:7" x14ac:dyDescent="0.25">
      <c r="A22" s="85"/>
      <c r="B22" s="57"/>
      <c r="C22" s="57"/>
      <c r="D22" s="57"/>
      <c r="E22" s="57"/>
      <c r="F22" s="57"/>
      <c r="G22" s="57"/>
    </row>
    <row r="23" spans="1:7" ht="15.75" thickBot="1" x14ac:dyDescent="0.3">
      <c r="A23" s="57"/>
      <c r="B23" s="57"/>
      <c r="C23" s="57"/>
      <c r="D23" s="57"/>
      <c r="E23" s="57"/>
      <c r="F23" s="57"/>
      <c r="G23" s="57"/>
    </row>
    <row r="24" spans="1:7" ht="15.75" thickBot="1" x14ac:dyDescent="0.3">
      <c r="A24" s="69" t="s">
        <v>104</v>
      </c>
      <c r="B24" s="39"/>
      <c r="C24" s="69">
        <f>TTEST($B$9:$B$11,C9:C11,2,2)</f>
        <v>2.6938622645270987E-4</v>
      </c>
      <c r="D24" s="39"/>
      <c r="E24" s="69">
        <f>TTEST($D$9:$D$11,E9:E11,2,2)</f>
        <v>4.8790498007988233E-5</v>
      </c>
      <c r="F24" s="39"/>
      <c r="G24" s="69">
        <f>TTEST($F$9:$F$11,G9:G11,2,2)</f>
        <v>5.5475319084891703E-4</v>
      </c>
    </row>
    <row r="25" spans="1:7" ht="15.75" thickBot="1" x14ac:dyDescent="0.3">
      <c r="A25" s="41" t="s">
        <v>103</v>
      </c>
      <c r="B25" s="39"/>
      <c r="C25" s="41">
        <f>TTEST($B$17:$B$19,C17:C19,2,2)</f>
        <v>6.0746376284512814E-4</v>
      </c>
      <c r="D25" s="39"/>
      <c r="E25" s="41">
        <f>TTEST($D$17:$D$19,E17:E19,2,2)</f>
        <v>1.1264501287898079E-4</v>
      </c>
      <c r="F25" s="39"/>
      <c r="G25" s="41">
        <f>TTEST($F$17:$F$19,G17:G19,2,2)</f>
        <v>3.2024738608363784E-4</v>
      </c>
    </row>
    <row r="26" spans="1:7" x14ac:dyDescent="0.25">
      <c r="A26" s="57"/>
      <c r="B26" s="57"/>
      <c r="C26" s="57"/>
      <c r="D26" s="57"/>
      <c r="E26" s="57"/>
      <c r="F26" s="57"/>
      <c r="G26" s="57"/>
    </row>
    <row r="27" spans="1:7" x14ac:dyDescent="0.25">
      <c r="A27" s="57"/>
      <c r="B27" s="57"/>
      <c r="C27" s="57"/>
      <c r="D27" s="57"/>
      <c r="E27" s="57"/>
      <c r="F27" s="57"/>
      <c r="G27" s="57"/>
    </row>
    <row r="28" spans="1:7" x14ac:dyDescent="0.25">
      <c r="A28" s="57"/>
      <c r="B28" s="57"/>
      <c r="C28" s="57"/>
      <c r="D28" s="57"/>
      <c r="E28" s="57"/>
      <c r="F28" s="57"/>
      <c r="G28" s="5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Normal="100" workbookViewId="0">
      <selection activeCell="M13" sqref="M13"/>
    </sheetView>
  </sheetViews>
  <sheetFormatPr defaultRowHeight="15" x14ac:dyDescent="0.25"/>
  <cols>
    <col min="1" max="1" width="22.85546875" style="103" customWidth="1"/>
    <col min="2" max="2" width="12.28515625" style="103" customWidth="1"/>
    <col min="3" max="13" width="12.28515625" style="117" customWidth="1"/>
    <col min="14" max="16384" width="9.140625" style="117"/>
  </cols>
  <sheetData>
    <row r="1" spans="1:13" s="150" customFormat="1" ht="15.75" customHeight="1" thickBot="1" x14ac:dyDescent="0.3">
      <c r="A1" s="29" t="s">
        <v>21</v>
      </c>
      <c r="B1" s="89" t="s">
        <v>22</v>
      </c>
      <c r="C1" s="90"/>
      <c r="D1" s="91"/>
      <c r="E1" s="89" t="s">
        <v>23</v>
      </c>
      <c r="F1" s="92"/>
      <c r="G1" s="91"/>
      <c r="H1" s="89" t="s">
        <v>24</v>
      </c>
      <c r="I1" s="90"/>
      <c r="J1" s="93"/>
      <c r="K1" s="94"/>
      <c r="L1" s="94"/>
      <c r="M1" s="94"/>
    </row>
    <row r="2" spans="1:13" ht="15.75" customHeight="1" thickBot="1" x14ac:dyDescent="0.3">
      <c r="B2" s="95">
        <v>1</v>
      </c>
      <c r="C2" s="96">
        <v>2</v>
      </c>
      <c r="D2" s="97">
        <v>3</v>
      </c>
      <c r="E2" s="98">
        <v>1</v>
      </c>
      <c r="F2" s="96">
        <v>2</v>
      </c>
      <c r="G2" s="97">
        <v>3</v>
      </c>
      <c r="H2" s="98">
        <v>1</v>
      </c>
      <c r="I2" s="96">
        <v>2</v>
      </c>
      <c r="J2" s="97">
        <v>3</v>
      </c>
      <c r="K2" s="99" t="s">
        <v>25</v>
      </c>
      <c r="L2" s="99" t="s">
        <v>10</v>
      </c>
      <c r="M2" s="99" t="s">
        <v>26</v>
      </c>
    </row>
    <row r="3" spans="1:13" ht="15.75" customHeight="1" x14ac:dyDescent="0.25">
      <c r="A3" s="30" t="s">
        <v>5</v>
      </c>
      <c r="B3" s="151">
        <v>13092.19</v>
      </c>
      <c r="C3" s="152">
        <v>9802.34</v>
      </c>
      <c r="D3" s="153">
        <v>12192.18</v>
      </c>
      <c r="E3" s="123">
        <v>1.9900000000000002</v>
      </c>
      <c r="F3" s="124">
        <v>1.6800000000000002</v>
      </c>
      <c r="G3" s="125">
        <v>1.6850000000000001</v>
      </c>
      <c r="H3" s="123">
        <f t="shared" ref="H3:J6" si="0">B3/E3</f>
        <v>6578.9899497487431</v>
      </c>
      <c r="I3" s="124">
        <f t="shared" si="0"/>
        <v>5834.7261904761899</v>
      </c>
      <c r="J3" s="125">
        <f t="shared" si="0"/>
        <v>7235.7151335311573</v>
      </c>
      <c r="K3" s="126">
        <f>AVERAGE(H3:J3)</f>
        <v>6549.8104245853638</v>
      </c>
      <c r="L3" s="127">
        <f>STDEV(H3:J3)</f>
        <v>700.95013243249969</v>
      </c>
      <c r="M3" s="127"/>
    </row>
    <row r="4" spans="1:13" ht="15.75" customHeight="1" x14ac:dyDescent="0.25">
      <c r="A4" s="30" t="s">
        <v>4</v>
      </c>
      <c r="B4" s="151">
        <v>16289.5</v>
      </c>
      <c r="C4" s="152">
        <v>20992.12</v>
      </c>
      <c r="D4" s="153">
        <v>6801.36</v>
      </c>
      <c r="E4" s="123">
        <v>1.5449999999999999</v>
      </c>
      <c r="F4" s="124">
        <v>1.6600000000000001</v>
      </c>
      <c r="G4" s="125">
        <v>1.4630000000000001</v>
      </c>
      <c r="H4" s="123">
        <f t="shared" si="0"/>
        <v>10543.365695792882</v>
      </c>
      <c r="I4" s="124">
        <f t="shared" si="0"/>
        <v>12645.855421686745</v>
      </c>
      <c r="J4" s="125">
        <f t="shared" si="0"/>
        <v>4648.9131920710861</v>
      </c>
      <c r="K4" s="126">
        <f t="shared" ref="K4:K6" si="1">AVERAGE(H4:J4)</f>
        <v>9279.3781031835697</v>
      </c>
      <c r="L4" s="127">
        <f t="shared" ref="L4:L6" si="2">STDEV(H4:J4)</f>
        <v>4145.6024570206073</v>
      </c>
      <c r="M4" s="154">
        <f>TTEST($H$3:$J$3,H4:J4,2,2)</f>
        <v>0.32372868014069045</v>
      </c>
    </row>
    <row r="5" spans="1:13" ht="15.75" customHeight="1" x14ac:dyDescent="0.25">
      <c r="A5" s="33" t="s">
        <v>1</v>
      </c>
      <c r="B5" s="151">
        <v>27087.3</v>
      </c>
      <c r="C5" s="152">
        <v>25490.11</v>
      </c>
      <c r="D5" s="153">
        <v>26489.1</v>
      </c>
      <c r="E5" s="123">
        <v>2</v>
      </c>
      <c r="F5" s="124">
        <v>1.855</v>
      </c>
      <c r="G5" s="125">
        <v>1.8900000000000001</v>
      </c>
      <c r="H5" s="123">
        <f t="shared" si="0"/>
        <v>13543.65</v>
      </c>
      <c r="I5" s="124">
        <f t="shared" si="0"/>
        <v>13741.299191374663</v>
      </c>
      <c r="J5" s="125">
        <f t="shared" si="0"/>
        <v>14015.396825396823</v>
      </c>
      <c r="K5" s="126">
        <f t="shared" si="1"/>
        <v>13766.782005590494</v>
      </c>
      <c r="L5" s="127">
        <f t="shared" si="2"/>
        <v>236.90356093411569</v>
      </c>
      <c r="M5" s="154">
        <f>TTEST($H$3:$J$3,H5:J5,2,2)</f>
        <v>7.1962812484685623E-5</v>
      </c>
    </row>
    <row r="6" spans="1:13" ht="15.75" customHeight="1" thickBot="1" x14ac:dyDescent="0.3">
      <c r="A6" s="33" t="s">
        <v>27</v>
      </c>
      <c r="B6" s="155">
        <v>24990.98</v>
      </c>
      <c r="C6" s="156">
        <v>27290.68</v>
      </c>
      <c r="D6" s="157">
        <v>26290.19</v>
      </c>
      <c r="E6" s="135">
        <v>2.2000000000000002</v>
      </c>
      <c r="F6" s="136">
        <v>1.75</v>
      </c>
      <c r="G6" s="137">
        <v>1.845</v>
      </c>
      <c r="H6" s="135">
        <f t="shared" si="0"/>
        <v>11359.536363636362</v>
      </c>
      <c r="I6" s="136">
        <f t="shared" si="0"/>
        <v>15594.674285714285</v>
      </c>
      <c r="J6" s="137">
        <f t="shared" si="0"/>
        <v>14249.425474254742</v>
      </c>
      <c r="K6" s="138">
        <f t="shared" si="1"/>
        <v>13734.545374535131</v>
      </c>
      <c r="L6" s="139">
        <f t="shared" si="2"/>
        <v>2164.0065717485668</v>
      </c>
      <c r="M6" s="158">
        <f t="shared" ref="M6" si="3">TTEST($H$3:$J$3,H6:J6,2,2)</f>
        <v>5.4315697081912806E-3</v>
      </c>
    </row>
    <row r="7" spans="1:13" ht="15.75" customHeight="1" thickBot="1" x14ac:dyDescent="0.3">
      <c r="A7" s="30"/>
    </row>
    <row r="8" spans="1:13" ht="15.75" customHeight="1" thickBot="1" x14ac:dyDescent="0.3">
      <c r="A8" s="104" t="s">
        <v>28</v>
      </c>
      <c r="B8" s="193" t="s">
        <v>28</v>
      </c>
      <c r="C8" s="193"/>
      <c r="D8" s="194"/>
      <c r="E8" s="187" t="s">
        <v>29</v>
      </c>
      <c r="F8" s="188"/>
      <c r="G8" s="189"/>
      <c r="H8" s="31" t="s">
        <v>30</v>
      </c>
      <c r="I8" s="32"/>
      <c r="J8" s="100"/>
      <c r="K8" s="101"/>
      <c r="L8" s="101"/>
      <c r="M8" s="102"/>
    </row>
    <row r="9" spans="1:13" ht="15.75" customHeight="1" thickBot="1" x14ac:dyDescent="0.3">
      <c r="A9" s="30"/>
      <c r="B9" s="88">
        <v>1</v>
      </c>
      <c r="C9" s="35">
        <v>2</v>
      </c>
      <c r="D9" s="159">
        <v>3</v>
      </c>
      <c r="E9" s="42">
        <v>1</v>
      </c>
      <c r="F9" s="43" t="s">
        <v>31</v>
      </c>
      <c r="G9" s="43" t="s">
        <v>32</v>
      </c>
      <c r="H9" s="34">
        <v>1</v>
      </c>
      <c r="I9" s="44" t="s">
        <v>31</v>
      </c>
      <c r="J9" s="36">
        <v>3</v>
      </c>
      <c r="K9" s="37" t="s">
        <v>25</v>
      </c>
      <c r="L9" s="37" t="s">
        <v>10</v>
      </c>
      <c r="M9" s="45" t="s">
        <v>9</v>
      </c>
    </row>
    <row r="10" spans="1:13" ht="15.75" customHeight="1" x14ac:dyDescent="0.25">
      <c r="A10" s="30" t="s">
        <v>5</v>
      </c>
      <c r="B10" s="160">
        <f>1000/E3</f>
        <v>502.51256281407029</v>
      </c>
      <c r="C10" s="161">
        <f t="shared" ref="C10:D13" si="4">1000/F3</f>
        <v>595.23809523809518</v>
      </c>
      <c r="D10" s="162">
        <f t="shared" si="4"/>
        <v>593.47181008902078</v>
      </c>
      <c r="E10" s="124">
        <f t="shared" ref="E10:G13" si="5">1000/B10</f>
        <v>1.9900000000000002</v>
      </c>
      <c r="F10" s="124">
        <f t="shared" si="5"/>
        <v>1.6800000000000002</v>
      </c>
      <c r="G10" s="124">
        <f t="shared" si="5"/>
        <v>1.6850000000000001</v>
      </c>
      <c r="H10" s="143">
        <f t="shared" ref="H10:J13" si="6">B3*100*E10</f>
        <v>2605345.81</v>
      </c>
      <c r="I10" s="144">
        <f t="shared" si="6"/>
        <v>1646793.12</v>
      </c>
      <c r="J10" s="145">
        <f t="shared" si="6"/>
        <v>2054382.33</v>
      </c>
      <c r="K10" s="127">
        <f>AVERAGE(H10:J10)</f>
        <v>2102173.7533333334</v>
      </c>
      <c r="L10" s="127">
        <f>STDEV(H10:J10)</f>
        <v>481060.11057323025</v>
      </c>
      <c r="M10" s="127"/>
    </row>
    <row r="11" spans="1:13" ht="15.75" customHeight="1" x14ac:dyDescent="0.25">
      <c r="A11" s="30" t="s">
        <v>4</v>
      </c>
      <c r="B11" s="123">
        <f t="shared" ref="B11:B13" si="7">1000/E4</f>
        <v>647.24919093851133</v>
      </c>
      <c r="C11" s="124">
        <f t="shared" si="4"/>
        <v>602.40963855421683</v>
      </c>
      <c r="D11" s="125">
        <f t="shared" si="4"/>
        <v>683.52699931647294</v>
      </c>
      <c r="E11" s="124">
        <f t="shared" si="5"/>
        <v>1.5449999999999999</v>
      </c>
      <c r="F11" s="124">
        <f t="shared" si="5"/>
        <v>1.6600000000000001</v>
      </c>
      <c r="G11" s="124">
        <f t="shared" si="5"/>
        <v>1.4630000000000001</v>
      </c>
      <c r="H11" s="143">
        <f t="shared" si="6"/>
        <v>2516727.75</v>
      </c>
      <c r="I11" s="144">
        <f t="shared" si="6"/>
        <v>3484691.9200000004</v>
      </c>
      <c r="J11" s="145">
        <f t="shared" si="6"/>
        <v>995038.96800000011</v>
      </c>
      <c r="K11" s="127">
        <f t="shared" ref="K11:K13" si="8">AVERAGE(H11:J11)</f>
        <v>2332152.8793333336</v>
      </c>
      <c r="L11" s="127">
        <f t="shared" ref="L11:L13" si="9">STDEV(H11:J11)</f>
        <v>1255047.3566809306</v>
      </c>
      <c r="M11" s="154">
        <f>TTEST($H$10:$J$10,H11:J11,2,2)</f>
        <v>0.78170400636779225</v>
      </c>
    </row>
    <row r="12" spans="1:13" ht="15.75" customHeight="1" x14ac:dyDescent="0.25">
      <c r="A12" s="33" t="s">
        <v>1</v>
      </c>
      <c r="B12" s="123">
        <f t="shared" si="7"/>
        <v>500</v>
      </c>
      <c r="C12" s="124">
        <f t="shared" si="4"/>
        <v>539.08355795148248</v>
      </c>
      <c r="D12" s="125">
        <f t="shared" si="4"/>
        <v>529.10052910052912</v>
      </c>
      <c r="E12" s="124">
        <f t="shared" si="5"/>
        <v>2</v>
      </c>
      <c r="F12" s="124">
        <f t="shared" si="5"/>
        <v>1.855</v>
      </c>
      <c r="G12" s="124">
        <f t="shared" si="5"/>
        <v>1.89</v>
      </c>
      <c r="H12" s="143">
        <f t="shared" si="6"/>
        <v>5417460</v>
      </c>
      <c r="I12" s="144">
        <f t="shared" si="6"/>
        <v>4728415.4050000003</v>
      </c>
      <c r="J12" s="145">
        <f t="shared" si="6"/>
        <v>5006439.8999999994</v>
      </c>
      <c r="K12" s="127">
        <f t="shared" si="8"/>
        <v>5050771.7683333335</v>
      </c>
      <c r="L12" s="127">
        <f t="shared" si="9"/>
        <v>346654.87071022304</v>
      </c>
      <c r="M12" s="154">
        <f>TTEST($H$10:$J$10,H12:J12,2,2)</f>
        <v>9.9876161811676169E-4</v>
      </c>
    </row>
    <row r="13" spans="1:13" ht="15.75" customHeight="1" thickBot="1" x14ac:dyDescent="0.3">
      <c r="A13" s="33" t="s">
        <v>27</v>
      </c>
      <c r="B13" s="135">
        <f t="shared" si="7"/>
        <v>454.5454545454545</v>
      </c>
      <c r="C13" s="136">
        <f t="shared" si="4"/>
        <v>571.42857142857144</v>
      </c>
      <c r="D13" s="137">
        <f t="shared" si="4"/>
        <v>542.0054200542005</v>
      </c>
      <c r="E13" s="136">
        <f t="shared" si="5"/>
        <v>2.2000000000000002</v>
      </c>
      <c r="F13" s="136">
        <f t="shared" si="5"/>
        <v>1.75</v>
      </c>
      <c r="G13" s="136">
        <f t="shared" si="5"/>
        <v>1.8450000000000002</v>
      </c>
      <c r="H13" s="147">
        <f t="shared" si="6"/>
        <v>5498015.6000000006</v>
      </c>
      <c r="I13" s="148">
        <f t="shared" si="6"/>
        <v>4775869</v>
      </c>
      <c r="J13" s="149">
        <f t="shared" si="6"/>
        <v>4850540.0550000006</v>
      </c>
      <c r="K13" s="139">
        <f t="shared" si="8"/>
        <v>5041474.8850000007</v>
      </c>
      <c r="L13" s="139">
        <f t="shared" si="9"/>
        <v>397134.75037225941</v>
      </c>
      <c r="M13" s="158">
        <f>TTEST($H$10:$J$10,H13:J13,2,2)</f>
        <v>1.2270636244670387E-3</v>
      </c>
    </row>
  </sheetData>
  <mergeCells count="2">
    <mergeCell ref="B8:D8"/>
    <mergeCell ref="E8:G8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G24" sqref="G24"/>
    </sheetView>
  </sheetViews>
  <sheetFormatPr defaultRowHeight="15" x14ac:dyDescent="0.25"/>
  <cols>
    <col min="1" max="1" width="22.85546875" style="103" bestFit="1" customWidth="1"/>
    <col min="2" max="2" width="12.28515625" style="103" customWidth="1"/>
    <col min="3" max="13" width="12.28515625" style="117" customWidth="1"/>
    <col min="14" max="17" width="3.5703125" style="117" customWidth="1"/>
    <col min="18" max="16384" width="9.140625" style="117"/>
  </cols>
  <sheetData>
    <row r="1" spans="1:20" ht="15.75" thickBot="1" x14ac:dyDescent="0.3">
      <c r="A1" s="110" t="s">
        <v>33</v>
      </c>
      <c r="B1" s="106" t="s">
        <v>22</v>
      </c>
      <c r="C1" s="105"/>
      <c r="D1" s="115" t="s">
        <v>34</v>
      </c>
      <c r="E1" s="106" t="s">
        <v>23</v>
      </c>
      <c r="F1" s="116"/>
      <c r="G1" s="116"/>
      <c r="H1" s="106" t="s">
        <v>24</v>
      </c>
      <c r="I1" s="105"/>
      <c r="J1" s="107"/>
      <c r="K1" s="108"/>
      <c r="L1" s="108"/>
      <c r="M1" s="108"/>
    </row>
    <row r="2" spans="1:20" ht="15.75" thickBot="1" x14ac:dyDescent="0.3">
      <c r="A2" s="110"/>
      <c r="B2" s="95">
        <v>1</v>
      </c>
      <c r="C2" s="96">
        <v>2</v>
      </c>
      <c r="D2" s="97">
        <v>3</v>
      </c>
      <c r="E2" s="98">
        <v>1</v>
      </c>
      <c r="F2" s="96">
        <v>2</v>
      </c>
      <c r="G2" s="96">
        <v>3</v>
      </c>
      <c r="H2" s="98">
        <v>1</v>
      </c>
      <c r="I2" s="96">
        <v>2</v>
      </c>
      <c r="J2" s="97">
        <v>3</v>
      </c>
      <c r="K2" s="99" t="s">
        <v>25</v>
      </c>
      <c r="L2" s="99" t="s">
        <v>10</v>
      </c>
      <c r="M2" s="99" t="s">
        <v>9</v>
      </c>
      <c r="S2" s="38"/>
      <c r="T2" s="38"/>
    </row>
    <row r="3" spans="1:20" x14ac:dyDescent="0.25">
      <c r="A3" s="30" t="s">
        <v>5</v>
      </c>
      <c r="B3" s="118">
        <v>8751.8439999999991</v>
      </c>
      <c r="C3" s="119">
        <v>12598.764999999999</v>
      </c>
      <c r="D3" s="120">
        <v>10251.208000000001</v>
      </c>
      <c r="E3" s="121">
        <v>1.5</v>
      </c>
      <c r="F3" s="122">
        <v>1.6</v>
      </c>
      <c r="G3" s="122">
        <v>1.4</v>
      </c>
      <c r="H3" s="123">
        <f t="shared" ref="H3:J6" si="0">B3/E3</f>
        <v>5834.5626666666658</v>
      </c>
      <c r="I3" s="124">
        <f t="shared" si="0"/>
        <v>7874.2281249999996</v>
      </c>
      <c r="J3" s="125">
        <f t="shared" si="0"/>
        <v>7322.2914285714296</v>
      </c>
      <c r="K3" s="126">
        <f>AVERAGE(H3:J3)</f>
        <v>7010.3607400793653</v>
      </c>
      <c r="L3" s="127">
        <f>STDEV(H3:J3)</f>
        <v>1055.0044366242623</v>
      </c>
      <c r="M3" s="127"/>
      <c r="S3" s="38"/>
      <c r="T3" s="38"/>
    </row>
    <row r="4" spans="1:20" x14ac:dyDescent="0.25">
      <c r="A4" s="33" t="s">
        <v>4</v>
      </c>
      <c r="B4" s="118">
        <v>27764.312000000002</v>
      </c>
      <c r="C4" s="119">
        <v>29411.190999999999</v>
      </c>
      <c r="D4" s="120">
        <v>25231.413</v>
      </c>
      <c r="E4" s="121">
        <v>1.6</v>
      </c>
      <c r="F4" s="122">
        <v>2</v>
      </c>
      <c r="G4" s="122">
        <v>1.8</v>
      </c>
      <c r="H4" s="123">
        <f t="shared" si="0"/>
        <v>17352.695</v>
      </c>
      <c r="I4" s="124">
        <f t="shared" si="0"/>
        <v>14705.595499999999</v>
      </c>
      <c r="J4" s="125">
        <f t="shared" si="0"/>
        <v>14017.451666666666</v>
      </c>
      <c r="K4" s="126">
        <f t="shared" ref="K4:K6" si="1">AVERAGE(H4:J4)</f>
        <v>15358.580722222221</v>
      </c>
      <c r="L4" s="127">
        <f t="shared" ref="L4:L6" si="2">STDEV(H4:J4)</f>
        <v>1760.8958795075209</v>
      </c>
      <c r="M4" s="128">
        <f>TTEST($H$3:$J$3,H4:J4,2,2)</f>
        <v>2.1412553186472422E-3</v>
      </c>
      <c r="N4" s="129"/>
      <c r="O4" s="129"/>
      <c r="P4" s="129"/>
      <c r="Q4" s="129"/>
      <c r="R4" s="129"/>
      <c r="S4" s="40"/>
      <c r="T4" s="38"/>
    </row>
    <row r="5" spans="1:20" x14ac:dyDescent="0.25">
      <c r="A5" s="30" t="s">
        <v>35</v>
      </c>
      <c r="B5" s="118">
        <v>30739.776999999998</v>
      </c>
      <c r="C5" s="119">
        <v>33241.999000000003</v>
      </c>
      <c r="D5" s="120">
        <v>16945.956999999999</v>
      </c>
      <c r="E5" s="121">
        <v>1.3</v>
      </c>
      <c r="F5" s="122">
        <v>1.3</v>
      </c>
      <c r="G5" s="122">
        <v>1.1000000000000001</v>
      </c>
      <c r="H5" s="123">
        <f t="shared" si="0"/>
        <v>23645.982307692306</v>
      </c>
      <c r="I5" s="124">
        <f t="shared" si="0"/>
        <v>25570.768461538464</v>
      </c>
      <c r="J5" s="125">
        <f t="shared" si="0"/>
        <v>15405.415454545451</v>
      </c>
      <c r="K5" s="126">
        <f t="shared" si="1"/>
        <v>21540.722074592075</v>
      </c>
      <c r="L5" s="127">
        <f t="shared" si="2"/>
        <v>5399.7861926191554</v>
      </c>
      <c r="M5" s="128">
        <f t="shared" ref="M5:M6" si="3">TTEST($H$3:$J$3,H5:J5,2,2)</f>
        <v>1.0227368739876504E-2</v>
      </c>
      <c r="N5" s="129"/>
      <c r="O5" s="129"/>
      <c r="P5" s="129"/>
      <c r="Q5" s="129"/>
      <c r="R5" s="129"/>
      <c r="S5" s="40"/>
      <c r="T5" s="38"/>
    </row>
    <row r="6" spans="1:20" ht="15.75" thickBot="1" x14ac:dyDescent="0.3">
      <c r="A6" s="33" t="s">
        <v>36</v>
      </c>
      <c r="B6" s="130">
        <v>32179.362000000001</v>
      </c>
      <c r="C6" s="131">
        <v>32182.725999999999</v>
      </c>
      <c r="D6" s="132">
        <v>20718.977999999999</v>
      </c>
      <c r="E6" s="133">
        <v>1.65</v>
      </c>
      <c r="F6" s="134">
        <v>1.55</v>
      </c>
      <c r="G6" s="134">
        <v>1.3</v>
      </c>
      <c r="H6" s="135">
        <f t="shared" si="0"/>
        <v>19502.643636363639</v>
      </c>
      <c r="I6" s="136">
        <f t="shared" si="0"/>
        <v>20763.049032258063</v>
      </c>
      <c r="J6" s="137">
        <f t="shared" si="0"/>
        <v>15937.675384615384</v>
      </c>
      <c r="K6" s="138">
        <f t="shared" si="1"/>
        <v>18734.456017745699</v>
      </c>
      <c r="L6" s="139">
        <f t="shared" si="2"/>
        <v>2502.726887394907</v>
      </c>
      <c r="M6" s="140">
        <f t="shared" si="3"/>
        <v>1.7108675413562695E-3</v>
      </c>
      <c r="N6" s="129"/>
      <c r="O6" s="129"/>
      <c r="P6" s="129"/>
      <c r="Q6" s="129"/>
      <c r="R6" s="129"/>
      <c r="S6" s="40"/>
      <c r="T6" s="38"/>
    </row>
    <row r="7" spans="1:20" ht="15.75" thickBot="1" x14ac:dyDescent="0.3">
      <c r="M7" s="129"/>
      <c r="N7" s="129"/>
      <c r="O7" s="141"/>
      <c r="P7" s="141"/>
      <c r="Q7" s="141"/>
      <c r="R7" s="129"/>
      <c r="S7" s="38"/>
      <c r="T7" s="38"/>
    </row>
    <row r="8" spans="1:20" ht="15.75" customHeight="1" thickBot="1" x14ac:dyDescent="0.3">
      <c r="A8" s="104" t="s">
        <v>28</v>
      </c>
      <c r="B8" s="195" t="s">
        <v>28</v>
      </c>
      <c r="C8" s="195"/>
      <c r="D8" s="196"/>
      <c r="E8" s="197" t="s">
        <v>29</v>
      </c>
      <c r="F8" s="198"/>
      <c r="G8" s="199"/>
      <c r="H8" s="106" t="s">
        <v>30</v>
      </c>
      <c r="I8" s="105"/>
      <c r="J8" s="107"/>
      <c r="K8" s="108"/>
      <c r="L8" s="108"/>
      <c r="M8" s="109"/>
      <c r="N8" s="129"/>
      <c r="O8" s="141"/>
      <c r="P8" s="141"/>
      <c r="Q8" s="141"/>
      <c r="R8" s="129"/>
      <c r="S8" s="38"/>
      <c r="T8" s="38"/>
    </row>
    <row r="9" spans="1:20" ht="15.75" thickBot="1" x14ac:dyDescent="0.3">
      <c r="A9" s="110"/>
      <c r="B9" s="95">
        <v>1</v>
      </c>
      <c r="C9" s="96">
        <v>2</v>
      </c>
      <c r="D9" s="142">
        <v>3</v>
      </c>
      <c r="E9" s="111">
        <v>1</v>
      </c>
      <c r="F9" s="112" t="s">
        <v>31</v>
      </c>
      <c r="G9" s="112" t="s">
        <v>32</v>
      </c>
      <c r="H9" s="98">
        <v>1</v>
      </c>
      <c r="I9" s="113" t="s">
        <v>31</v>
      </c>
      <c r="J9" s="97">
        <v>3</v>
      </c>
      <c r="K9" s="99" t="s">
        <v>25</v>
      </c>
      <c r="L9" s="99" t="s">
        <v>10</v>
      </c>
      <c r="M9" s="114" t="s">
        <v>9</v>
      </c>
      <c r="N9" s="129"/>
      <c r="O9" s="141"/>
      <c r="P9" s="141"/>
      <c r="Q9" s="141"/>
      <c r="R9" s="129"/>
      <c r="S9" s="46"/>
      <c r="T9" s="38"/>
    </row>
    <row r="10" spans="1:20" x14ac:dyDescent="0.25">
      <c r="A10" s="30" t="s">
        <v>5</v>
      </c>
      <c r="B10" s="123">
        <f>1000/E3</f>
        <v>666.66666666666663</v>
      </c>
      <c r="C10" s="124">
        <f t="shared" ref="C10:D13" si="4">1000/F3</f>
        <v>625</v>
      </c>
      <c r="D10" s="125">
        <f t="shared" si="4"/>
        <v>714.28571428571433</v>
      </c>
      <c r="E10" s="123">
        <f t="shared" ref="E10:G13" si="5">1000/B10</f>
        <v>1.5</v>
      </c>
      <c r="F10" s="124">
        <f t="shared" si="5"/>
        <v>1.6</v>
      </c>
      <c r="G10" s="124">
        <f t="shared" si="5"/>
        <v>1.4</v>
      </c>
      <c r="H10" s="143">
        <f t="shared" ref="H10:J13" si="6">B3*100*E10</f>
        <v>1312776.5999999999</v>
      </c>
      <c r="I10" s="144">
        <f t="shared" si="6"/>
        <v>2015802.4000000001</v>
      </c>
      <c r="J10" s="145">
        <f t="shared" si="6"/>
        <v>1435169.1199999999</v>
      </c>
      <c r="K10" s="127">
        <f>AVERAGE(H10:J10)</f>
        <v>1587916.04</v>
      </c>
      <c r="L10" s="127">
        <f>STDEV(H10:J10)</f>
        <v>375579.59881165659</v>
      </c>
      <c r="M10" s="146"/>
      <c r="N10" s="129"/>
      <c r="O10" s="129"/>
      <c r="P10" s="129"/>
      <c r="Q10" s="129"/>
      <c r="R10" s="129"/>
      <c r="S10" s="38"/>
      <c r="T10" s="38"/>
    </row>
    <row r="11" spans="1:20" x14ac:dyDescent="0.25">
      <c r="A11" s="30" t="s">
        <v>4</v>
      </c>
      <c r="B11" s="123">
        <f t="shared" ref="B11:B13" si="7">1000/E4</f>
        <v>625</v>
      </c>
      <c r="C11" s="124">
        <f t="shared" si="4"/>
        <v>500</v>
      </c>
      <c r="D11" s="125">
        <f t="shared" si="4"/>
        <v>555.55555555555554</v>
      </c>
      <c r="E11" s="123">
        <f t="shared" si="5"/>
        <v>1.6</v>
      </c>
      <c r="F11" s="124">
        <f t="shared" si="5"/>
        <v>2</v>
      </c>
      <c r="G11" s="124">
        <f t="shared" si="5"/>
        <v>1.8</v>
      </c>
      <c r="H11" s="143">
        <f t="shared" si="6"/>
        <v>4442289.9200000009</v>
      </c>
      <c r="I11" s="144">
        <f t="shared" si="6"/>
        <v>5882238.2000000002</v>
      </c>
      <c r="J11" s="145">
        <f t="shared" si="6"/>
        <v>4541654.34</v>
      </c>
      <c r="K11" s="127">
        <f t="shared" ref="K11:K13" si="8">AVERAGE(H11:J11)</f>
        <v>4955394.1533333333</v>
      </c>
      <c r="L11" s="127">
        <f t="shared" ref="L11:L13" si="9">STDEV(H11:J11)</f>
        <v>804206.5885837808</v>
      </c>
      <c r="M11" s="128">
        <f>TTEST($H$10:$J$10,H11:J11,2,2)</f>
        <v>2.7751745327712464E-3</v>
      </c>
      <c r="N11" s="129"/>
      <c r="O11" s="129"/>
      <c r="P11" s="129"/>
      <c r="Q11" s="129"/>
      <c r="R11" s="129"/>
      <c r="S11" s="40"/>
      <c r="T11" s="38"/>
    </row>
    <row r="12" spans="1:20" x14ac:dyDescent="0.25">
      <c r="A12" s="33" t="s">
        <v>35</v>
      </c>
      <c r="B12" s="123">
        <f t="shared" si="7"/>
        <v>769.23076923076917</v>
      </c>
      <c r="C12" s="124">
        <f t="shared" si="4"/>
        <v>769.23076923076917</v>
      </c>
      <c r="D12" s="125">
        <f t="shared" si="4"/>
        <v>909.09090909090901</v>
      </c>
      <c r="E12" s="123">
        <f t="shared" si="5"/>
        <v>1.3</v>
      </c>
      <c r="F12" s="124">
        <f t="shared" si="5"/>
        <v>1.3</v>
      </c>
      <c r="G12" s="124">
        <f t="shared" si="5"/>
        <v>1.1000000000000001</v>
      </c>
      <c r="H12" s="143">
        <f t="shared" si="6"/>
        <v>3996171.01</v>
      </c>
      <c r="I12" s="144">
        <f t="shared" si="6"/>
        <v>4321459.870000001</v>
      </c>
      <c r="J12" s="145">
        <f t="shared" si="6"/>
        <v>1864055.27</v>
      </c>
      <c r="K12" s="127">
        <f t="shared" si="8"/>
        <v>3393895.3833333333</v>
      </c>
      <c r="L12" s="127">
        <f t="shared" si="9"/>
        <v>1334826.3145004439</v>
      </c>
      <c r="M12" s="128">
        <f t="shared" ref="M12:M13" si="10">TTEST($H$10:$J$10,H12:J12,2,2)</f>
        <v>8.7082508036805742E-2</v>
      </c>
      <c r="N12" s="129"/>
      <c r="O12" s="129"/>
      <c r="P12" s="129"/>
      <c r="Q12" s="129"/>
      <c r="R12" s="129"/>
      <c r="S12" s="40"/>
      <c r="T12" s="38"/>
    </row>
    <row r="13" spans="1:20" ht="15.75" thickBot="1" x14ac:dyDescent="0.3">
      <c r="A13" s="33" t="s">
        <v>36</v>
      </c>
      <c r="B13" s="135">
        <f t="shared" si="7"/>
        <v>606.06060606060612</v>
      </c>
      <c r="C13" s="136">
        <f t="shared" si="4"/>
        <v>645.16129032258061</v>
      </c>
      <c r="D13" s="137">
        <f t="shared" si="4"/>
        <v>769.23076923076917</v>
      </c>
      <c r="E13" s="135">
        <f t="shared" si="5"/>
        <v>1.65</v>
      </c>
      <c r="F13" s="136">
        <f t="shared" si="5"/>
        <v>1.55</v>
      </c>
      <c r="G13" s="136">
        <f t="shared" si="5"/>
        <v>1.3</v>
      </c>
      <c r="H13" s="147">
        <f t="shared" si="6"/>
        <v>5309594.7300000004</v>
      </c>
      <c r="I13" s="148">
        <f t="shared" si="6"/>
        <v>4988322.53</v>
      </c>
      <c r="J13" s="149">
        <f t="shared" si="6"/>
        <v>2693467.1399999997</v>
      </c>
      <c r="K13" s="139">
        <f t="shared" si="8"/>
        <v>4330461.4666666677</v>
      </c>
      <c r="L13" s="139">
        <f t="shared" si="9"/>
        <v>1426750.4251891233</v>
      </c>
      <c r="M13" s="140">
        <f t="shared" si="10"/>
        <v>3.2289243237603876E-2</v>
      </c>
      <c r="N13" s="129"/>
      <c r="O13" s="129"/>
      <c r="P13" s="129"/>
      <c r="Q13" s="129"/>
      <c r="R13" s="129"/>
      <c r="S13" s="40"/>
      <c r="T13" s="38"/>
    </row>
    <row r="14" spans="1:20" x14ac:dyDescent="0.25">
      <c r="S14" s="38"/>
      <c r="T14" s="38"/>
    </row>
    <row r="15" spans="1:20" x14ac:dyDescent="0.25">
      <c r="S15" s="38"/>
      <c r="T15" s="38"/>
    </row>
    <row r="16" spans="1:20" x14ac:dyDescent="0.25">
      <c r="S16" s="38"/>
      <c r="T16" s="38"/>
    </row>
    <row r="17" spans="19:20" x14ac:dyDescent="0.25">
      <c r="S17" s="38"/>
      <c r="T17" s="38"/>
    </row>
    <row r="18" spans="19:20" x14ac:dyDescent="0.25">
      <c r="S18" s="38"/>
      <c r="T18" s="38"/>
    </row>
    <row r="19" spans="19:20" x14ac:dyDescent="0.25">
      <c r="S19" s="38"/>
      <c r="T19" s="38"/>
    </row>
    <row r="20" spans="19:20" x14ac:dyDescent="0.25">
      <c r="S20" s="38"/>
      <c r="T20" s="38"/>
    </row>
  </sheetData>
  <mergeCells count="2">
    <mergeCell ref="B8:D8"/>
    <mergeCell ref="E8:G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E13" sqref="E13"/>
    </sheetView>
  </sheetViews>
  <sheetFormatPr defaultColWidth="14.7109375" defaultRowHeight="15" x14ac:dyDescent="0.25"/>
  <cols>
    <col min="1" max="1" width="24.7109375" style="47" customWidth="1"/>
    <col min="2" max="4" width="14.7109375" style="47"/>
    <col min="5" max="5" width="24.7109375" style="47" customWidth="1"/>
    <col min="6" max="16384" width="14.7109375" style="47"/>
  </cols>
  <sheetData>
    <row r="1" spans="1:10" ht="15.75" thickBot="1" x14ac:dyDescent="0.3">
      <c r="A1" s="48" t="s">
        <v>67</v>
      </c>
    </row>
    <row r="2" spans="1:10" ht="15.75" thickBot="1" x14ac:dyDescent="0.3">
      <c r="A2" s="167" t="s">
        <v>58</v>
      </c>
      <c r="B2" s="167" t="s">
        <v>68</v>
      </c>
      <c r="C2" s="167" t="s">
        <v>39</v>
      </c>
      <c r="F2" s="166">
        <v>1</v>
      </c>
      <c r="G2" s="166">
        <v>2</v>
      </c>
      <c r="H2" s="166">
        <v>3</v>
      </c>
      <c r="I2" s="166" t="s">
        <v>25</v>
      </c>
      <c r="J2" s="166" t="s">
        <v>10</v>
      </c>
    </row>
    <row r="3" spans="1:10" x14ac:dyDescent="0.25">
      <c r="A3" s="177" t="s">
        <v>41</v>
      </c>
      <c r="B3" s="163">
        <v>2087.4470000000001</v>
      </c>
      <c r="C3" s="170">
        <f t="shared" ref="C3:C12" si="0">B3/$B$13</f>
        <v>8.3457222979253426E-2</v>
      </c>
      <c r="E3" s="180" t="s">
        <v>40</v>
      </c>
      <c r="F3" s="163">
        <v>8.3457222979253426E-2</v>
      </c>
      <c r="G3" s="163">
        <v>0.1250943390417924</v>
      </c>
      <c r="H3" s="163">
        <v>2.7998466692527632E-2</v>
      </c>
      <c r="I3" s="163">
        <f t="shared" ref="I3:I8" si="1">AVERAGE(F3:H3)</f>
        <v>7.8850009571191149E-2</v>
      </c>
      <c r="J3" s="163">
        <f t="shared" ref="J3:J8" si="2">_xlfn.STDEV.P(F3:H3)</f>
        <v>3.9772871142331447E-2</v>
      </c>
    </row>
    <row r="4" spans="1:10" x14ac:dyDescent="0.25">
      <c r="A4" s="178" t="s">
        <v>43</v>
      </c>
      <c r="B4" s="164">
        <v>2443.69</v>
      </c>
      <c r="C4" s="173">
        <f t="shared" si="0"/>
        <v>9.7700004465824428E-2</v>
      </c>
      <c r="E4" s="181" t="s">
        <v>42</v>
      </c>
      <c r="F4" s="164">
        <v>9.7700004465824428E-2</v>
      </c>
      <c r="G4" s="164">
        <v>0.13079500190687104</v>
      </c>
      <c r="H4" s="164">
        <v>5.5076219399844147E-2</v>
      </c>
      <c r="I4" s="164">
        <f t="shared" si="1"/>
        <v>9.452374192417988E-2</v>
      </c>
      <c r="J4" s="164">
        <f t="shared" si="2"/>
        <v>3.0993547596090593E-2</v>
      </c>
    </row>
    <row r="5" spans="1:10" x14ac:dyDescent="0.25">
      <c r="A5" s="178" t="s">
        <v>45</v>
      </c>
      <c r="B5" s="164">
        <v>541.77800000000002</v>
      </c>
      <c r="C5" s="173">
        <f t="shared" si="0"/>
        <v>2.1660567837772152E-2</v>
      </c>
      <c r="E5" s="181" t="s">
        <v>44</v>
      </c>
      <c r="F5" s="164">
        <v>2.1660567837772152E-2</v>
      </c>
      <c r="G5" s="164">
        <v>9.0101706052879288E-3</v>
      </c>
      <c r="H5" s="164">
        <v>1.4459778354794475E-2</v>
      </c>
      <c r="I5" s="164">
        <f t="shared" si="1"/>
        <v>1.5043505599284851E-2</v>
      </c>
      <c r="J5" s="164">
        <f t="shared" si="2"/>
        <v>5.180970993734762E-3</v>
      </c>
    </row>
    <row r="6" spans="1:10" x14ac:dyDescent="0.25">
      <c r="A6" s="178" t="s">
        <v>47</v>
      </c>
      <c r="B6" s="164">
        <v>12581.723</v>
      </c>
      <c r="C6" s="173">
        <f t="shared" si="0"/>
        <v>0.50302386689300438</v>
      </c>
      <c r="E6" s="181" t="s">
        <v>46</v>
      </c>
      <c r="F6" s="164">
        <v>0.50302386689300438</v>
      </c>
      <c r="G6" s="164">
        <v>0.71577962079993107</v>
      </c>
      <c r="H6" s="164">
        <v>0.85835906769972148</v>
      </c>
      <c r="I6" s="164">
        <f t="shared" si="1"/>
        <v>0.69238751846421887</v>
      </c>
      <c r="J6" s="164">
        <f t="shared" si="2"/>
        <v>0.14600495213485276</v>
      </c>
    </row>
    <row r="7" spans="1:10" x14ac:dyDescent="0.25">
      <c r="A7" s="178" t="s">
        <v>49</v>
      </c>
      <c r="B7" s="164">
        <v>12874.237999999999</v>
      </c>
      <c r="C7" s="173">
        <f t="shared" si="0"/>
        <v>0.5147187696041996</v>
      </c>
      <c r="E7" s="181" t="s">
        <v>48</v>
      </c>
      <c r="F7" s="164">
        <v>0.5147187696041996</v>
      </c>
      <c r="G7" s="164">
        <v>1</v>
      </c>
      <c r="H7" s="164">
        <v>1</v>
      </c>
      <c r="I7" s="164">
        <f t="shared" si="1"/>
        <v>0.83823958986806657</v>
      </c>
      <c r="J7" s="164">
        <f t="shared" si="2"/>
        <v>0.22876376586361416</v>
      </c>
    </row>
    <row r="8" spans="1:10" ht="15.75" thickBot="1" x14ac:dyDescent="0.3">
      <c r="A8" s="179" t="s">
        <v>51</v>
      </c>
      <c r="B8" s="165">
        <v>1933.4469999999999</v>
      </c>
      <c r="C8" s="176">
        <f t="shared" si="0"/>
        <v>7.7300222423644094E-2</v>
      </c>
      <c r="E8" s="182" t="s">
        <v>50</v>
      </c>
      <c r="F8" s="165">
        <v>7.7300222423644094E-2</v>
      </c>
      <c r="G8" s="165">
        <v>0.10825286353500028</v>
      </c>
      <c r="H8" s="165">
        <v>5.5566940964353238E-2</v>
      </c>
      <c r="I8" s="165">
        <f t="shared" si="1"/>
        <v>8.0373342307665879E-2</v>
      </c>
      <c r="J8" s="165">
        <f t="shared" si="2"/>
        <v>2.1618428229117088E-2</v>
      </c>
    </row>
    <row r="9" spans="1:10" x14ac:dyDescent="0.25">
      <c r="A9" s="177" t="s">
        <v>52</v>
      </c>
      <c r="B9" s="163">
        <v>3128.8820000000001</v>
      </c>
      <c r="C9" s="170">
        <f t="shared" si="0"/>
        <v>0.1250943390417924</v>
      </c>
    </row>
    <row r="10" spans="1:10" x14ac:dyDescent="0.25">
      <c r="A10" s="178" t="s">
        <v>53</v>
      </c>
      <c r="B10" s="164">
        <v>3271.4679999999998</v>
      </c>
      <c r="C10" s="173">
        <f t="shared" si="0"/>
        <v>0.13079500190687104</v>
      </c>
    </row>
    <row r="11" spans="1:10" x14ac:dyDescent="0.25">
      <c r="A11" s="178" t="s">
        <v>54</v>
      </c>
      <c r="B11" s="164">
        <v>225.364</v>
      </c>
      <c r="C11" s="173">
        <f t="shared" si="0"/>
        <v>9.0101706052879288E-3</v>
      </c>
    </row>
    <row r="12" spans="1:10" x14ac:dyDescent="0.25">
      <c r="A12" s="178" t="s">
        <v>55</v>
      </c>
      <c r="B12" s="164">
        <v>17903.207999999999</v>
      </c>
      <c r="C12" s="173">
        <f t="shared" si="0"/>
        <v>0.71577962079993107</v>
      </c>
    </row>
    <row r="13" spans="1:10" x14ac:dyDescent="0.25">
      <c r="A13" s="178" t="s">
        <v>56</v>
      </c>
      <c r="B13" s="164">
        <v>25012.179</v>
      </c>
      <c r="C13" s="173">
        <f>B13/$B$13</f>
        <v>1</v>
      </c>
    </row>
    <row r="14" spans="1:10" ht="15.75" thickBot="1" x14ac:dyDescent="0.3">
      <c r="A14" s="179" t="s">
        <v>57</v>
      </c>
      <c r="B14" s="165">
        <v>2707.64</v>
      </c>
      <c r="C14" s="176">
        <f>B14/$B$13</f>
        <v>0.10825286353500028</v>
      </c>
    </row>
    <row r="15" spans="1:10" ht="15.75" thickBot="1" x14ac:dyDescent="0.3">
      <c r="A15" s="48" t="s">
        <v>66</v>
      </c>
    </row>
    <row r="16" spans="1:10" x14ac:dyDescent="0.25">
      <c r="A16" s="177" t="s">
        <v>59</v>
      </c>
      <c r="B16" s="163">
        <v>744.577</v>
      </c>
      <c r="C16" s="163">
        <f t="shared" ref="C16:C21" si="3">B16/$B$20</f>
        <v>2.7998466692527632E-2</v>
      </c>
    </row>
    <row r="17" spans="1:3" x14ac:dyDescent="0.25">
      <c r="A17" s="178" t="s">
        <v>60</v>
      </c>
      <c r="B17" s="164">
        <v>1464.6690000000001</v>
      </c>
      <c r="C17" s="164">
        <f t="shared" si="3"/>
        <v>5.5076219399844147E-2</v>
      </c>
    </row>
    <row r="18" spans="1:3" x14ac:dyDescent="0.25">
      <c r="A18" s="178" t="s">
        <v>61</v>
      </c>
      <c r="B18" s="164">
        <v>384.536</v>
      </c>
      <c r="C18" s="164">
        <f t="shared" si="3"/>
        <v>1.4459778354794475E-2</v>
      </c>
    </row>
    <row r="19" spans="1:3" x14ac:dyDescent="0.25">
      <c r="A19" s="178" t="s">
        <v>62</v>
      </c>
      <c r="B19" s="164">
        <v>22826.764999999999</v>
      </c>
      <c r="C19" s="164">
        <f t="shared" si="3"/>
        <v>0.85835906769972148</v>
      </c>
    </row>
    <row r="20" spans="1:3" x14ac:dyDescent="0.25">
      <c r="A20" s="178" t="s">
        <v>63</v>
      </c>
      <c r="B20" s="164">
        <v>26593.491999999998</v>
      </c>
      <c r="C20" s="164">
        <f>B20/$B$20</f>
        <v>1</v>
      </c>
    </row>
    <row r="21" spans="1:3" ht="15.75" thickBot="1" x14ac:dyDescent="0.3">
      <c r="A21" s="179" t="s">
        <v>64</v>
      </c>
      <c r="B21" s="165">
        <v>1477.7190000000001</v>
      </c>
      <c r="C21" s="165">
        <f t="shared" si="3"/>
        <v>5.556694096435323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D17" sqref="D17"/>
    </sheetView>
  </sheetViews>
  <sheetFormatPr defaultRowHeight="15" x14ac:dyDescent="0.25"/>
  <cols>
    <col min="1" max="1" width="24.7109375" customWidth="1"/>
    <col min="2" max="4" width="14.7109375" customWidth="1"/>
    <col min="5" max="5" width="24.7109375" customWidth="1"/>
    <col min="6" max="10" width="14.7109375" customWidth="1"/>
  </cols>
  <sheetData>
    <row r="1" spans="1:10" ht="15.75" thickBot="1" x14ac:dyDescent="0.3">
      <c r="A1" s="49" t="s">
        <v>37</v>
      </c>
    </row>
    <row r="2" spans="1:10" ht="15.75" thickBot="1" x14ac:dyDescent="0.3">
      <c r="A2" s="18" t="s">
        <v>38</v>
      </c>
      <c r="B2" s="18" t="s">
        <v>68</v>
      </c>
      <c r="C2" s="18" t="s">
        <v>39</v>
      </c>
      <c r="E2" s="47"/>
      <c r="F2" s="183">
        <v>1</v>
      </c>
      <c r="G2" s="167">
        <v>2</v>
      </c>
      <c r="H2" s="184">
        <v>3</v>
      </c>
      <c r="I2" s="167" t="s">
        <v>25</v>
      </c>
      <c r="J2" s="185" t="s">
        <v>10</v>
      </c>
    </row>
    <row r="3" spans="1:10" x14ac:dyDescent="0.25">
      <c r="A3" s="86" t="s">
        <v>41</v>
      </c>
      <c r="B3" s="50">
        <v>7138.8739999999998</v>
      </c>
      <c r="C3" s="50">
        <f t="shared" ref="C3:C14" si="0">B3/$B$13</f>
        <v>0.2417009519711858</v>
      </c>
      <c r="E3" s="180" t="s">
        <v>40</v>
      </c>
      <c r="F3" s="168">
        <v>0.2417009519711858</v>
      </c>
      <c r="G3" s="164">
        <v>0.18104248994226635</v>
      </c>
      <c r="H3" s="169">
        <v>0.49441522083791023</v>
      </c>
      <c r="I3" s="164">
        <f t="shared" ref="I3:I8" si="1">AVERAGE(F3:H3)</f>
        <v>0.30571955425045411</v>
      </c>
      <c r="J3" s="170">
        <f t="shared" ref="J3:J8" si="2">_xlfn.STDEV.P(F3:H3)</f>
        <v>0.13570655399449644</v>
      </c>
    </row>
    <row r="4" spans="1:10" x14ac:dyDescent="0.25">
      <c r="A4" s="13" t="s">
        <v>43</v>
      </c>
      <c r="B4" s="9">
        <v>6393.924</v>
      </c>
      <c r="C4" s="9">
        <f t="shared" si="0"/>
        <v>0.21647916991270783</v>
      </c>
      <c r="E4" s="181" t="s">
        <v>42</v>
      </c>
      <c r="F4" s="171">
        <v>0.21647916991270783</v>
      </c>
      <c r="G4" s="164">
        <v>0.12149071210711222</v>
      </c>
      <c r="H4" s="172">
        <v>0.31803658151833852</v>
      </c>
      <c r="I4" s="164">
        <f t="shared" si="1"/>
        <v>0.21866882117938621</v>
      </c>
      <c r="J4" s="173">
        <f t="shared" si="2"/>
        <v>8.0254452109757068E-2</v>
      </c>
    </row>
    <row r="5" spans="1:10" x14ac:dyDescent="0.25">
      <c r="A5" s="13" t="s">
        <v>45</v>
      </c>
      <c r="B5" s="9">
        <v>2886.2049999999999</v>
      </c>
      <c r="C5" s="9">
        <f t="shared" si="0"/>
        <v>9.7718281074017588E-2</v>
      </c>
      <c r="E5" s="181" t="s">
        <v>44</v>
      </c>
      <c r="F5" s="171">
        <v>9.7718281074017588E-2</v>
      </c>
      <c r="G5" s="164">
        <v>0.11710501003217162</v>
      </c>
      <c r="H5" s="172">
        <v>0.14104257125065464</v>
      </c>
      <c r="I5" s="164">
        <f t="shared" si="1"/>
        <v>0.11862195411894794</v>
      </c>
      <c r="J5" s="173">
        <f t="shared" si="2"/>
        <v>1.7719562999674882E-2</v>
      </c>
    </row>
    <row r="6" spans="1:10" x14ac:dyDescent="0.25">
      <c r="A6" s="13" t="s">
        <v>47</v>
      </c>
      <c r="B6" s="9">
        <v>14970.401</v>
      </c>
      <c r="C6" s="9">
        <f t="shared" si="0"/>
        <v>0.50685306577625433</v>
      </c>
      <c r="E6" s="181" t="s">
        <v>46</v>
      </c>
      <c r="F6" s="171">
        <v>0.50685306577625433</v>
      </c>
      <c r="G6" s="164">
        <v>0.82854155024086218</v>
      </c>
      <c r="H6" s="172">
        <v>1</v>
      </c>
      <c r="I6" s="164">
        <f t="shared" si="1"/>
        <v>0.77846487200570547</v>
      </c>
      <c r="J6" s="173">
        <f t="shared" si="2"/>
        <v>0.20441661700372379</v>
      </c>
    </row>
    <row r="7" spans="1:10" x14ac:dyDescent="0.25">
      <c r="A7" s="13" t="s">
        <v>49</v>
      </c>
      <c r="B7" s="9">
        <v>9125.48</v>
      </c>
      <c r="C7" s="9">
        <f t="shared" si="0"/>
        <v>0.30896149773676024</v>
      </c>
      <c r="E7" s="181" t="s">
        <v>48</v>
      </c>
      <c r="F7" s="171">
        <v>0.30896149773676024</v>
      </c>
      <c r="G7" s="164">
        <v>1</v>
      </c>
      <c r="H7" s="172">
        <v>0.62006741979191338</v>
      </c>
      <c r="I7" s="164">
        <f t="shared" si="1"/>
        <v>0.64300963917622456</v>
      </c>
      <c r="J7" s="173">
        <f t="shared" si="2"/>
        <v>0.28258132985657275</v>
      </c>
    </row>
    <row r="8" spans="1:10" ht="15.75" thickBot="1" x14ac:dyDescent="0.3">
      <c r="A8" s="7" t="s">
        <v>51</v>
      </c>
      <c r="B8" s="2">
        <v>461.60700000000003</v>
      </c>
      <c r="C8" s="2">
        <f t="shared" si="0"/>
        <v>1.5628634338771517E-2</v>
      </c>
      <c r="E8" s="182" t="s">
        <v>50</v>
      </c>
      <c r="F8" s="174">
        <v>1.5628634338771517E-2</v>
      </c>
      <c r="G8" s="165">
        <v>0.18281876428808283</v>
      </c>
      <c r="H8" s="175">
        <v>6.4072674888266914E-2</v>
      </c>
      <c r="I8" s="165">
        <f t="shared" si="1"/>
        <v>8.7506691171707077E-2</v>
      </c>
      <c r="J8" s="176">
        <f t="shared" si="2"/>
        <v>7.0237690392439628E-2</v>
      </c>
    </row>
    <row r="9" spans="1:10" x14ac:dyDescent="0.25">
      <c r="A9" s="86" t="s">
        <v>52</v>
      </c>
      <c r="B9" s="50">
        <v>5347.2669999999998</v>
      </c>
      <c r="C9" s="50">
        <f t="shared" si="0"/>
        <v>0.18104248994226635</v>
      </c>
    </row>
    <row r="10" spans="1:10" x14ac:dyDescent="0.25">
      <c r="A10" s="13" t="s">
        <v>53</v>
      </c>
      <c r="B10" s="9">
        <v>3588.3470000000002</v>
      </c>
      <c r="C10" s="9">
        <f t="shared" si="0"/>
        <v>0.12149071210711222</v>
      </c>
    </row>
    <row r="11" spans="1:10" x14ac:dyDescent="0.25">
      <c r="A11" s="13" t="s">
        <v>54</v>
      </c>
      <c r="B11" s="9">
        <v>3458.8110000000001</v>
      </c>
      <c r="C11" s="9">
        <f t="shared" si="0"/>
        <v>0.11710501003217162</v>
      </c>
    </row>
    <row r="12" spans="1:10" x14ac:dyDescent="0.25">
      <c r="A12" s="13" t="s">
        <v>55</v>
      </c>
      <c r="B12" s="9">
        <v>24471.785</v>
      </c>
      <c r="C12" s="9">
        <f t="shared" si="0"/>
        <v>0.82854155024086218</v>
      </c>
    </row>
    <row r="13" spans="1:10" x14ac:dyDescent="0.25">
      <c r="A13" s="13" t="s">
        <v>56</v>
      </c>
      <c r="B13" s="9">
        <v>29535.977999999999</v>
      </c>
      <c r="C13" s="9">
        <f t="shared" si="0"/>
        <v>1</v>
      </c>
    </row>
    <row r="14" spans="1:10" ht="15.75" thickBot="1" x14ac:dyDescent="0.3">
      <c r="A14" s="7" t="s">
        <v>57</v>
      </c>
      <c r="B14" s="2">
        <v>5399.7309999999998</v>
      </c>
      <c r="C14" s="2">
        <f t="shared" si="0"/>
        <v>0.18281876428808283</v>
      </c>
    </row>
    <row r="15" spans="1:10" ht="15.75" thickBot="1" x14ac:dyDescent="0.3">
      <c r="A15" s="49" t="s">
        <v>58</v>
      </c>
    </row>
    <row r="16" spans="1:10" x14ac:dyDescent="0.25">
      <c r="A16" s="86" t="s">
        <v>59</v>
      </c>
      <c r="B16" s="50">
        <v>15160.157999999999</v>
      </c>
      <c r="C16" s="50">
        <f t="shared" ref="C16:C21" si="3">B16/$B$19</f>
        <v>0.49441522083791023</v>
      </c>
    </row>
    <row r="17" spans="1:3" x14ac:dyDescent="0.25">
      <c r="A17" s="13" t="s">
        <v>60</v>
      </c>
      <c r="B17" s="9">
        <v>9751.8940000000002</v>
      </c>
      <c r="C17" s="9">
        <f t="shared" si="3"/>
        <v>0.31803658151833852</v>
      </c>
    </row>
    <row r="18" spans="1:3" x14ac:dyDescent="0.25">
      <c r="A18" s="13" t="s">
        <v>61</v>
      </c>
      <c r="B18" s="9">
        <v>4324.7610000000004</v>
      </c>
      <c r="C18" s="9">
        <f t="shared" si="3"/>
        <v>0.14104257125065464</v>
      </c>
    </row>
    <row r="19" spans="1:3" x14ac:dyDescent="0.25">
      <c r="A19" s="13" t="s">
        <v>62</v>
      </c>
      <c r="B19" s="9">
        <v>30662.806</v>
      </c>
      <c r="C19" s="9">
        <f t="shared" si="3"/>
        <v>1</v>
      </c>
    </row>
    <row r="20" spans="1:3" x14ac:dyDescent="0.25">
      <c r="A20" s="13" t="s">
        <v>63</v>
      </c>
      <c r="B20" s="9">
        <v>19013.007000000001</v>
      </c>
      <c r="C20" s="9">
        <f t="shared" si="3"/>
        <v>0.62006741979191338</v>
      </c>
    </row>
    <row r="21" spans="1:3" ht="15.75" thickBot="1" x14ac:dyDescent="0.3">
      <c r="A21" s="7" t="s">
        <v>64</v>
      </c>
      <c r="B21" s="2">
        <v>1964.6479999999999</v>
      </c>
      <c r="C21" s="2">
        <f t="shared" si="3"/>
        <v>6.407267488826691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G19" sqref="G19"/>
    </sheetView>
  </sheetViews>
  <sheetFormatPr defaultColWidth="14.7109375" defaultRowHeight="15" x14ac:dyDescent="0.25"/>
  <cols>
    <col min="1" max="1" width="24.7109375" style="47" customWidth="1"/>
    <col min="2" max="4" width="14.7109375" style="47"/>
    <col min="5" max="5" width="24.7109375" style="47" customWidth="1"/>
    <col min="6" max="16384" width="14.7109375" style="47"/>
  </cols>
  <sheetData>
    <row r="1" spans="1:10" ht="15.75" thickBot="1" x14ac:dyDescent="0.3">
      <c r="A1" s="48" t="s">
        <v>65</v>
      </c>
    </row>
    <row r="2" spans="1:10" ht="15.75" thickBot="1" x14ac:dyDescent="0.3">
      <c r="A2" s="167" t="s">
        <v>58</v>
      </c>
      <c r="B2" s="167" t="s">
        <v>68</v>
      </c>
      <c r="C2" s="167" t="s">
        <v>39</v>
      </c>
      <c r="F2" s="167">
        <v>1</v>
      </c>
      <c r="G2" s="167">
        <v>2</v>
      </c>
      <c r="H2" s="167">
        <v>3</v>
      </c>
      <c r="I2" s="167" t="s">
        <v>25</v>
      </c>
      <c r="J2" s="167" t="s">
        <v>10</v>
      </c>
    </row>
    <row r="3" spans="1:10" x14ac:dyDescent="0.25">
      <c r="A3" s="177" t="s">
        <v>41</v>
      </c>
      <c r="B3" s="163">
        <v>7762.7020000000002</v>
      </c>
      <c r="C3" s="170">
        <f t="shared" ref="C3:C13" si="0">B3/$B$14</f>
        <v>0.42811436756344712</v>
      </c>
      <c r="E3" s="180" t="s">
        <v>40</v>
      </c>
      <c r="F3" s="163">
        <v>0.42811436756344712</v>
      </c>
      <c r="G3" s="163">
        <v>0.44398421624074458</v>
      </c>
      <c r="H3" s="163">
        <v>0.38382604368106082</v>
      </c>
      <c r="I3" s="163">
        <f>AVERAGE(F3:H3)</f>
        <v>0.41864154249508417</v>
      </c>
      <c r="J3" s="163">
        <f>_xlfn.STDEV.P(F3:H3)</f>
        <v>2.545652820675574E-2</v>
      </c>
    </row>
    <row r="4" spans="1:10" x14ac:dyDescent="0.25">
      <c r="A4" s="178" t="s">
        <v>43</v>
      </c>
      <c r="B4" s="164">
        <v>982.09199999999998</v>
      </c>
      <c r="C4" s="173">
        <f t="shared" si="0"/>
        <v>5.4162544880522384E-2</v>
      </c>
      <c r="E4" s="181" t="s">
        <v>42</v>
      </c>
      <c r="F4" s="164">
        <v>5.4162544880522384E-2</v>
      </c>
      <c r="G4" s="164">
        <v>2.4984187066302475E-2</v>
      </c>
      <c r="H4" s="164">
        <v>1.5520314156918612E-2</v>
      </c>
      <c r="I4" s="164">
        <f t="shared" ref="I4:I8" si="1">AVERAGE(F4:H4)</f>
        <v>3.1555682034581159E-2</v>
      </c>
      <c r="J4" s="164">
        <f t="shared" ref="J4:J8" si="2">_xlfn.STDEV.P(F4:H4)</f>
        <v>1.6445747341134343E-2</v>
      </c>
    </row>
    <row r="5" spans="1:10" x14ac:dyDescent="0.25">
      <c r="A5" s="178" t="s">
        <v>45</v>
      </c>
      <c r="B5" s="164">
        <v>8962.3590000000004</v>
      </c>
      <c r="C5" s="173">
        <f t="shared" si="0"/>
        <v>0.49427566009381374</v>
      </c>
      <c r="E5" s="181" t="s">
        <v>44</v>
      </c>
      <c r="F5" s="164">
        <v>0.49427566009381374</v>
      </c>
      <c r="G5" s="164">
        <v>0.45800576197990001</v>
      </c>
      <c r="H5" s="164">
        <v>0.50835538095069377</v>
      </c>
      <c r="I5" s="164">
        <f t="shared" si="1"/>
        <v>0.48687893434146917</v>
      </c>
      <c r="J5" s="164">
        <f t="shared" si="2"/>
        <v>2.1210134315425361E-2</v>
      </c>
    </row>
    <row r="6" spans="1:10" x14ac:dyDescent="0.25">
      <c r="A6" s="178" t="s">
        <v>47</v>
      </c>
      <c r="B6" s="164">
        <v>14681.258</v>
      </c>
      <c r="C6" s="173">
        <f t="shared" si="0"/>
        <v>0.80967393617657846</v>
      </c>
      <c r="E6" s="181" t="s">
        <v>46</v>
      </c>
      <c r="F6" s="164">
        <v>0.80967393617657846</v>
      </c>
      <c r="G6" s="164">
        <v>0.98742019011478332</v>
      </c>
      <c r="H6" s="164">
        <v>1</v>
      </c>
      <c r="I6" s="164">
        <f t="shared" si="1"/>
        <v>0.9323647087637873</v>
      </c>
      <c r="J6" s="164">
        <f t="shared" si="2"/>
        <v>8.6907353592668588E-2</v>
      </c>
    </row>
    <row r="7" spans="1:10" x14ac:dyDescent="0.25">
      <c r="A7" s="178" t="s">
        <v>49</v>
      </c>
      <c r="B7" s="164">
        <v>928.09199999999998</v>
      </c>
      <c r="C7" s="173">
        <f t="shared" si="0"/>
        <v>5.1184435473717108E-2</v>
      </c>
      <c r="E7" s="181" t="s">
        <v>48</v>
      </c>
      <c r="F7" s="164">
        <v>5.1184435473717108E-2</v>
      </c>
      <c r="G7" s="164">
        <v>4.329796056310313E-2</v>
      </c>
      <c r="H7" s="164">
        <v>1.2190389243783888E-2</v>
      </c>
      <c r="I7" s="164">
        <f t="shared" si="1"/>
        <v>3.5557595093534712E-2</v>
      </c>
      <c r="J7" s="164">
        <f t="shared" si="2"/>
        <v>1.6833871678799021E-2</v>
      </c>
    </row>
    <row r="8" spans="1:10" ht="15.75" thickBot="1" x14ac:dyDescent="0.3">
      <c r="A8" s="178" t="s">
        <v>51</v>
      </c>
      <c r="B8" s="164">
        <v>16822.38</v>
      </c>
      <c r="C8" s="173">
        <f t="shared" si="0"/>
        <v>0.92775718746024016</v>
      </c>
      <c r="E8" s="182" t="s">
        <v>50</v>
      </c>
      <c r="F8" s="165">
        <v>0.92775718746024016</v>
      </c>
      <c r="G8" s="165">
        <v>1</v>
      </c>
      <c r="H8" s="165">
        <v>0.74298070054158449</v>
      </c>
      <c r="I8" s="165">
        <f t="shared" si="1"/>
        <v>0.89024596266727496</v>
      </c>
      <c r="J8" s="165">
        <f t="shared" si="2"/>
        <v>0.10822830517821948</v>
      </c>
    </row>
    <row r="9" spans="1:10" x14ac:dyDescent="0.25">
      <c r="A9" s="177" t="s">
        <v>52</v>
      </c>
      <c r="B9" s="163">
        <v>8050.4589999999998</v>
      </c>
      <c r="C9" s="170">
        <f t="shared" si="0"/>
        <v>0.44398421624074458</v>
      </c>
    </row>
    <row r="10" spans="1:10" x14ac:dyDescent="0.25">
      <c r="A10" s="178" t="s">
        <v>53</v>
      </c>
      <c r="B10" s="164">
        <v>453.02100000000002</v>
      </c>
      <c r="C10" s="173">
        <f t="shared" si="0"/>
        <v>2.4984187066302475E-2</v>
      </c>
    </row>
    <row r="11" spans="1:10" x14ac:dyDescent="0.25">
      <c r="A11" s="178" t="s">
        <v>54</v>
      </c>
      <c r="B11" s="164">
        <v>8304.7019999999993</v>
      </c>
      <c r="C11" s="173">
        <f t="shared" si="0"/>
        <v>0.45800576197990001</v>
      </c>
    </row>
    <row r="12" spans="1:10" x14ac:dyDescent="0.25">
      <c r="A12" s="178" t="s">
        <v>55</v>
      </c>
      <c r="B12" s="164">
        <v>17904.207999999999</v>
      </c>
      <c r="C12" s="173">
        <f t="shared" si="0"/>
        <v>0.98742019011478332</v>
      </c>
    </row>
    <row r="13" spans="1:10" x14ac:dyDescent="0.25">
      <c r="A13" s="178" t="s">
        <v>56</v>
      </c>
      <c r="B13" s="164">
        <v>785.09199999999998</v>
      </c>
      <c r="C13" s="173">
        <f t="shared" si="0"/>
        <v>4.329796056310313E-2</v>
      </c>
    </row>
    <row r="14" spans="1:10" ht="15.75" thickBot="1" x14ac:dyDescent="0.3">
      <c r="A14" s="179" t="s">
        <v>57</v>
      </c>
      <c r="B14" s="165">
        <v>18132.309000000001</v>
      </c>
      <c r="C14" s="176">
        <f>B14/$B$14</f>
        <v>1</v>
      </c>
    </row>
    <row r="15" spans="1:10" ht="15.75" thickBot="1" x14ac:dyDescent="0.3">
      <c r="A15" s="48" t="s">
        <v>66</v>
      </c>
    </row>
    <row r="16" spans="1:10" x14ac:dyDescent="0.25">
      <c r="A16" s="180" t="s">
        <v>59</v>
      </c>
      <c r="B16" s="163">
        <v>4658.3469999999998</v>
      </c>
      <c r="C16" s="163">
        <f t="shared" ref="C16:C21" si="3">B16/$B$19</f>
        <v>0.38382604368106082</v>
      </c>
    </row>
    <row r="17" spans="1:3" x14ac:dyDescent="0.25">
      <c r="A17" s="181" t="s">
        <v>60</v>
      </c>
      <c r="B17" s="164">
        <v>188.364</v>
      </c>
      <c r="C17" s="164">
        <f t="shared" si="3"/>
        <v>1.5520314156918612E-2</v>
      </c>
    </row>
    <row r="18" spans="1:3" x14ac:dyDescent="0.25">
      <c r="A18" s="181" t="s">
        <v>61</v>
      </c>
      <c r="B18" s="164">
        <v>6169.7110000000002</v>
      </c>
      <c r="C18" s="164">
        <f t="shared" si="3"/>
        <v>0.50835538095069377</v>
      </c>
    </row>
    <row r="19" spans="1:3" x14ac:dyDescent="0.25">
      <c r="A19" s="181" t="s">
        <v>62</v>
      </c>
      <c r="B19" s="164">
        <v>12136.61</v>
      </c>
      <c r="C19" s="164">
        <f>B19/$B$19</f>
        <v>1</v>
      </c>
    </row>
    <row r="20" spans="1:3" x14ac:dyDescent="0.25">
      <c r="A20" s="181" t="s">
        <v>63</v>
      </c>
      <c r="B20" s="164">
        <v>147.94999999999999</v>
      </c>
      <c r="C20" s="164">
        <f t="shared" si="3"/>
        <v>1.2190389243783888E-2</v>
      </c>
    </row>
    <row r="21" spans="1:3" ht="15.75" thickBot="1" x14ac:dyDescent="0.3">
      <c r="A21" s="182" t="s">
        <v>64</v>
      </c>
      <c r="B21" s="165">
        <v>9017.2669999999998</v>
      </c>
      <c r="C21" s="165">
        <f t="shared" si="3"/>
        <v>0.74298070054158449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zoomScale="85" zoomScaleNormal="85" workbookViewId="0">
      <selection activeCell="L84" sqref="L84"/>
    </sheetView>
  </sheetViews>
  <sheetFormatPr defaultRowHeight="15" x14ac:dyDescent="0.25"/>
  <cols>
    <col min="1" max="1" width="16" bestFit="1" customWidth="1"/>
    <col min="3" max="3" width="18.5703125" bestFit="1" customWidth="1"/>
    <col min="15" max="17" width="16.7109375" customWidth="1"/>
  </cols>
  <sheetData>
    <row r="1" spans="1:17" ht="15.75" thickBot="1" x14ac:dyDescent="0.3">
      <c r="A1" s="56"/>
      <c r="B1" s="18" t="s">
        <v>128</v>
      </c>
      <c r="C1" s="20" t="s">
        <v>129</v>
      </c>
      <c r="D1" s="18" t="s">
        <v>130</v>
      </c>
      <c r="E1" s="20" t="s">
        <v>131</v>
      </c>
      <c r="F1" s="18" t="s">
        <v>132</v>
      </c>
      <c r="G1" s="20" t="s">
        <v>133</v>
      </c>
      <c r="H1" s="18" t="s">
        <v>134</v>
      </c>
      <c r="I1" s="55"/>
      <c r="J1" s="18">
        <v>2014</v>
      </c>
      <c r="K1" s="20">
        <v>2015</v>
      </c>
      <c r="L1" s="18">
        <v>2016</v>
      </c>
      <c r="M1" s="20">
        <v>2017</v>
      </c>
      <c r="N1" s="18">
        <v>2018</v>
      </c>
      <c r="O1" s="20" t="s">
        <v>25</v>
      </c>
      <c r="P1" s="18" t="s">
        <v>135</v>
      </c>
      <c r="Q1" s="49"/>
    </row>
    <row r="2" spans="1:17" x14ac:dyDescent="0.25">
      <c r="A2" s="207" t="s">
        <v>136</v>
      </c>
      <c r="B2" s="204" t="s">
        <v>137</v>
      </c>
      <c r="C2" s="202" t="s">
        <v>138</v>
      </c>
      <c r="D2" s="11">
        <v>5340</v>
      </c>
      <c r="E2" s="83">
        <v>834</v>
      </c>
      <c r="F2" s="11">
        <v>1270</v>
      </c>
      <c r="G2" s="83">
        <v>3510</v>
      </c>
      <c r="H2" s="50">
        <f>SUM(D2:G2)</f>
        <v>10954</v>
      </c>
      <c r="I2" s="82">
        <f>SUM(H2:H72)</f>
        <v>219903</v>
      </c>
      <c r="J2" s="12">
        <v>344</v>
      </c>
      <c r="K2" s="83">
        <v>279</v>
      </c>
      <c r="L2" s="11">
        <v>346</v>
      </c>
      <c r="M2" s="83">
        <v>339</v>
      </c>
      <c r="N2" s="11">
        <v>309</v>
      </c>
      <c r="O2" s="84">
        <f>AVERAGE(J2:N2)</f>
        <v>323.39999999999998</v>
      </c>
      <c r="P2" s="50"/>
    </row>
    <row r="3" spans="1:17" x14ac:dyDescent="0.25">
      <c r="A3" s="208" t="s">
        <v>139</v>
      </c>
      <c r="B3" s="204" t="s">
        <v>137</v>
      </c>
      <c r="C3" s="204" t="s">
        <v>138</v>
      </c>
      <c r="D3" s="11">
        <v>782</v>
      </c>
      <c r="E3" s="11">
        <v>63</v>
      </c>
      <c r="F3" s="11">
        <v>183</v>
      </c>
      <c r="G3" s="11"/>
      <c r="H3" s="9">
        <f t="shared" ref="H3:H93" si="0">SUM(D3:G3)</f>
        <v>1028</v>
      </c>
      <c r="I3" s="10"/>
      <c r="J3" s="12">
        <v>67</v>
      </c>
      <c r="K3" s="11">
        <v>51</v>
      </c>
      <c r="L3" s="11">
        <v>67</v>
      </c>
      <c r="M3" s="11">
        <v>64</v>
      </c>
      <c r="N3" s="11">
        <v>57</v>
      </c>
      <c r="O3" s="12">
        <f t="shared" ref="O3:O66" si="1">AVERAGE(J3:N3)</f>
        <v>61.2</v>
      </c>
      <c r="P3" s="9"/>
    </row>
    <row r="4" spans="1:17" x14ac:dyDescent="0.25">
      <c r="A4" s="208" t="s">
        <v>140</v>
      </c>
      <c r="B4" s="204" t="s">
        <v>138</v>
      </c>
      <c r="C4" s="204" t="s">
        <v>137</v>
      </c>
      <c r="D4" s="11">
        <v>6130</v>
      </c>
      <c r="E4" s="11">
        <v>779</v>
      </c>
      <c r="F4" s="11">
        <v>3900</v>
      </c>
      <c r="G4" s="11">
        <v>4760</v>
      </c>
      <c r="H4" s="9">
        <f t="shared" si="0"/>
        <v>15569</v>
      </c>
      <c r="I4" s="10"/>
      <c r="J4" s="12">
        <v>272</v>
      </c>
      <c r="K4" s="11">
        <f>168+23+27+30</f>
        <v>248</v>
      </c>
      <c r="L4" s="11">
        <f>166+24+19+34</f>
        <v>243</v>
      </c>
      <c r="M4" s="11">
        <f>155+23+11+37</f>
        <v>226</v>
      </c>
      <c r="N4" s="11">
        <f>142+16+19+29</f>
        <v>206</v>
      </c>
      <c r="O4" s="12">
        <f t="shared" si="1"/>
        <v>239</v>
      </c>
      <c r="P4" s="9">
        <v>239</v>
      </c>
    </row>
    <row r="5" spans="1:17" x14ac:dyDescent="0.25">
      <c r="A5" s="208" t="s">
        <v>119</v>
      </c>
      <c r="B5" s="204" t="s">
        <v>137</v>
      </c>
      <c r="C5" s="204" t="s">
        <v>138</v>
      </c>
      <c r="D5" s="11">
        <v>3600</v>
      </c>
      <c r="E5" s="11"/>
      <c r="F5" s="11"/>
      <c r="G5" s="11"/>
      <c r="H5" s="9">
        <f t="shared" si="0"/>
        <v>3600</v>
      </c>
      <c r="I5" s="10"/>
      <c r="J5" s="12">
        <v>162</v>
      </c>
      <c r="K5" s="11">
        <v>129</v>
      </c>
      <c r="L5" s="11">
        <v>131</v>
      </c>
      <c r="M5" s="11">
        <v>118</v>
      </c>
      <c r="N5" s="11">
        <v>108</v>
      </c>
      <c r="O5" s="12">
        <f t="shared" si="1"/>
        <v>129.6</v>
      </c>
      <c r="P5" s="9"/>
    </row>
    <row r="6" spans="1:17" x14ac:dyDescent="0.25">
      <c r="A6" s="208" t="s">
        <v>90</v>
      </c>
      <c r="B6" s="204" t="s">
        <v>138</v>
      </c>
      <c r="C6" s="204" t="s">
        <v>137</v>
      </c>
      <c r="D6" s="11">
        <v>13300</v>
      </c>
      <c r="E6" s="11"/>
      <c r="F6" s="11"/>
      <c r="G6" s="11"/>
      <c r="H6" s="9">
        <f t="shared" si="0"/>
        <v>13300</v>
      </c>
      <c r="I6" s="10"/>
      <c r="J6" s="12">
        <v>693</v>
      </c>
      <c r="K6" s="11">
        <v>756</v>
      </c>
      <c r="L6" s="11">
        <v>736</v>
      </c>
      <c r="M6" s="11">
        <v>697</v>
      </c>
      <c r="N6" s="11">
        <v>627</v>
      </c>
      <c r="O6" s="12">
        <f t="shared" si="1"/>
        <v>701.8</v>
      </c>
      <c r="P6" s="9">
        <v>701.8</v>
      </c>
    </row>
    <row r="7" spans="1:17" x14ac:dyDescent="0.25">
      <c r="A7" s="208" t="s">
        <v>141</v>
      </c>
      <c r="B7" s="204" t="s">
        <v>138</v>
      </c>
      <c r="C7" s="204" t="s">
        <v>137</v>
      </c>
      <c r="D7" s="11">
        <v>5680</v>
      </c>
      <c r="E7" s="11"/>
      <c r="F7" s="11"/>
      <c r="G7" s="11"/>
      <c r="H7" s="9">
        <f t="shared" si="0"/>
        <v>5680</v>
      </c>
      <c r="I7" s="10"/>
      <c r="J7" s="12">
        <v>202</v>
      </c>
      <c r="K7" s="11">
        <v>190</v>
      </c>
      <c r="L7" s="11">
        <v>190</v>
      </c>
      <c r="M7" s="11">
        <v>161</v>
      </c>
      <c r="N7" s="11">
        <v>147</v>
      </c>
      <c r="O7" s="12">
        <f t="shared" si="1"/>
        <v>178</v>
      </c>
      <c r="P7" s="9">
        <v>178</v>
      </c>
    </row>
    <row r="8" spans="1:17" x14ac:dyDescent="0.25">
      <c r="A8" s="208" t="s">
        <v>142</v>
      </c>
      <c r="B8" s="204" t="s">
        <v>137</v>
      </c>
      <c r="C8" s="204" t="s">
        <v>138</v>
      </c>
      <c r="D8" s="11">
        <v>2830</v>
      </c>
      <c r="E8" s="11"/>
      <c r="F8" s="11"/>
      <c r="G8" s="11"/>
      <c r="H8" s="9">
        <f t="shared" si="0"/>
        <v>2830</v>
      </c>
      <c r="I8" s="10"/>
      <c r="J8" s="12">
        <v>88</v>
      </c>
      <c r="K8" s="11">
        <v>79</v>
      </c>
      <c r="L8" s="11">
        <v>66</v>
      </c>
      <c r="M8" s="11">
        <v>59</v>
      </c>
      <c r="N8" s="11">
        <v>67</v>
      </c>
      <c r="O8" s="12">
        <f t="shared" si="1"/>
        <v>71.8</v>
      </c>
      <c r="P8" s="9"/>
    </row>
    <row r="9" spans="1:17" x14ac:dyDescent="0.25">
      <c r="A9" s="208" t="s">
        <v>143</v>
      </c>
      <c r="B9" s="204" t="s">
        <v>138</v>
      </c>
      <c r="C9" s="204" t="s">
        <v>137</v>
      </c>
      <c r="D9" s="11">
        <v>3200</v>
      </c>
      <c r="E9" s="11"/>
      <c r="F9" s="11"/>
      <c r="G9" s="11"/>
      <c r="H9" s="9">
        <f t="shared" si="0"/>
        <v>3200</v>
      </c>
      <c r="I9" s="10"/>
      <c r="J9" s="12">
        <v>114</v>
      </c>
      <c r="K9" s="11">
        <v>114</v>
      </c>
      <c r="L9" s="11">
        <v>93</v>
      </c>
      <c r="M9" s="11">
        <v>100</v>
      </c>
      <c r="N9" s="11">
        <v>108</v>
      </c>
      <c r="O9" s="12">
        <f t="shared" si="1"/>
        <v>105.8</v>
      </c>
      <c r="P9" s="9">
        <v>105.8</v>
      </c>
    </row>
    <row r="10" spans="1:17" x14ac:dyDescent="0.25">
      <c r="A10" s="208" t="s">
        <v>144</v>
      </c>
      <c r="B10" s="204" t="s">
        <v>137</v>
      </c>
      <c r="C10" s="204" t="s">
        <v>138</v>
      </c>
      <c r="D10" s="11">
        <v>3750</v>
      </c>
      <c r="E10" s="11"/>
      <c r="F10" s="11"/>
      <c r="G10" s="11"/>
      <c r="H10" s="9">
        <f t="shared" si="0"/>
        <v>3750</v>
      </c>
      <c r="I10" s="10"/>
      <c r="J10" s="12">
        <v>126</v>
      </c>
      <c r="K10" s="11">
        <v>163</v>
      </c>
      <c r="L10" s="11">
        <v>107</v>
      </c>
      <c r="M10" s="11">
        <v>132</v>
      </c>
      <c r="N10" s="11">
        <v>120</v>
      </c>
      <c r="O10" s="12">
        <f t="shared" si="1"/>
        <v>129.6</v>
      </c>
      <c r="P10" s="9"/>
    </row>
    <row r="11" spans="1:17" x14ac:dyDescent="0.25">
      <c r="A11" s="208" t="s">
        <v>145</v>
      </c>
      <c r="B11" s="204" t="s">
        <v>138</v>
      </c>
      <c r="C11" s="204" t="s">
        <v>137</v>
      </c>
      <c r="D11" s="11">
        <v>11600</v>
      </c>
      <c r="E11" s="11">
        <v>5870</v>
      </c>
      <c r="F11" s="11">
        <v>937</v>
      </c>
      <c r="G11" s="11">
        <v>2650</v>
      </c>
      <c r="H11" s="9">
        <f t="shared" si="0"/>
        <v>21057</v>
      </c>
      <c r="I11" s="10"/>
      <c r="J11" s="12">
        <f>712+376+242+330</f>
        <v>1660</v>
      </c>
      <c r="K11" s="11">
        <f>697+393+263+338</f>
        <v>1691</v>
      </c>
      <c r="L11" s="11">
        <f>749+373+253+342</f>
        <v>1717</v>
      </c>
      <c r="M11" s="11">
        <f>750+327+273+328</f>
        <v>1678</v>
      </c>
      <c r="N11" s="11">
        <f>753+374+269+309</f>
        <v>1705</v>
      </c>
      <c r="O11" s="12">
        <f t="shared" si="1"/>
        <v>1690.2</v>
      </c>
      <c r="P11" s="9">
        <v>1690.2</v>
      </c>
    </row>
    <row r="12" spans="1:17" x14ac:dyDescent="0.25">
      <c r="A12" s="208" t="s">
        <v>146</v>
      </c>
      <c r="B12" s="204" t="s">
        <v>138</v>
      </c>
      <c r="C12" s="204" t="s">
        <v>137</v>
      </c>
      <c r="D12" s="11">
        <v>14900</v>
      </c>
      <c r="E12" s="11"/>
      <c r="F12" s="11"/>
      <c r="G12" s="11"/>
      <c r="H12" s="9">
        <f t="shared" si="0"/>
        <v>14900</v>
      </c>
      <c r="I12" s="10"/>
      <c r="J12" s="12">
        <v>615</v>
      </c>
      <c r="K12" s="11">
        <v>603</v>
      </c>
      <c r="L12" s="11">
        <v>694</v>
      </c>
      <c r="M12" s="11">
        <v>654</v>
      </c>
      <c r="N12" s="11">
        <v>557</v>
      </c>
      <c r="O12" s="12">
        <f t="shared" si="1"/>
        <v>624.6</v>
      </c>
      <c r="P12" s="9">
        <v>624.6</v>
      </c>
    </row>
    <row r="13" spans="1:17" x14ac:dyDescent="0.25">
      <c r="A13" s="208" t="s">
        <v>147</v>
      </c>
      <c r="B13" s="204" t="s">
        <v>137</v>
      </c>
      <c r="C13" s="204" t="s">
        <v>138</v>
      </c>
      <c r="D13" s="11">
        <v>3380</v>
      </c>
      <c r="E13" s="11">
        <v>2090</v>
      </c>
      <c r="F13" s="11">
        <v>262</v>
      </c>
      <c r="G13" s="11">
        <v>2080</v>
      </c>
      <c r="H13" s="9">
        <f t="shared" si="0"/>
        <v>7812</v>
      </c>
      <c r="I13" s="10"/>
      <c r="J13" s="12">
        <f>209+95+16+69</f>
        <v>389</v>
      </c>
      <c r="K13" s="11">
        <f>194+106+17+75</f>
        <v>392</v>
      </c>
      <c r="L13" s="11">
        <f>176+103+22+106</f>
        <v>407</v>
      </c>
      <c r="M13" s="11">
        <f>175+103+10+83</f>
        <v>371</v>
      </c>
      <c r="N13" s="11">
        <f>137+79+7+83</f>
        <v>306</v>
      </c>
      <c r="O13" s="12">
        <f t="shared" si="1"/>
        <v>373</v>
      </c>
      <c r="P13" s="9"/>
    </row>
    <row r="14" spans="1:17" x14ac:dyDescent="0.25">
      <c r="A14" s="208" t="s">
        <v>148</v>
      </c>
      <c r="B14" s="204" t="s">
        <v>138</v>
      </c>
      <c r="C14" s="204" t="s">
        <v>137</v>
      </c>
      <c r="D14" s="11">
        <v>4590</v>
      </c>
      <c r="E14" s="11">
        <v>2110</v>
      </c>
      <c r="F14" s="11">
        <v>198</v>
      </c>
      <c r="G14" s="11">
        <v>1690</v>
      </c>
      <c r="H14" s="9">
        <f t="shared" si="0"/>
        <v>8588</v>
      </c>
      <c r="I14" s="10"/>
      <c r="J14" s="12">
        <f>282+153+98+174</f>
        <v>707</v>
      </c>
      <c r="K14" s="11">
        <f>284+130+103+71</f>
        <v>588</v>
      </c>
      <c r="L14" s="11">
        <f>309+125+75+74</f>
        <v>583</v>
      </c>
      <c r="M14" s="11">
        <f>263+124+70+50</f>
        <v>507</v>
      </c>
      <c r="N14" s="11">
        <f>284+111+74+50</f>
        <v>519</v>
      </c>
      <c r="O14" s="12">
        <f t="shared" si="1"/>
        <v>580.79999999999995</v>
      </c>
      <c r="P14" s="9">
        <v>580.79999999999995</v>
      </c>
    </row>
    <row r="15" spans="1:17" x14ac:dyDescent="0.25">
      <c r="A15" s="208" t="s">
        <v>149</v>
      </c>
      <c r="B15" s="204" t="s">
        <v>138</v>
      </c>
      <c r="C15" s="204" t="s">
        <v>137</v>
      </c>
      <c r="D15" s="11">
        <v>1160</v>
      </c>
      <c r="E15" s="11"/>
      <c r="F15" s="11"/>
      <c r="G15" s="11"/>
      <c r="H15" s="9">
        <f t="shared" si="0"/>
        <v>1160</v>
      </c>
      <c r="I15" s="10"/>
      <c r="J15" s="12">
        <v>58</v>
      </c>
      <c r="K15" s="11">
        <v>50</v>
      </c>
      <c r="L15" s="11">
        <v>43</v>
      </c>
      <c r="M15" s="11">
        <v>56</v>
      </c>
      <c r="N15" s="11">
        <v>39</v>
      </c>
      <c r="O15" s="12">
        <f t="shared" si="1"/>
        <v>49.2</v>
      </c>
      <c r="P15" s="9">
        <v>49.2</v>
      </c>
    </row>
    <row r="16" spans="1:17" x14ac:dyDescent="0.25">
      <c r="A16" s="208" t="s">
        <v>150</v>
      </c>
      <c r="B16" s="204" t="s">
        <v>138</v>
      </c>
      <c r="C16" s="204" t="s">
        <v>137</v>
      </c>
      <c r="D16" s="11">
        <v>2990</v>
      </c>
      <c r="E16" s="11"/>
      <c r="F16" s="11"/>
      <c r="G16" s="11"/>
      <c r="H16" s="9">
        <f t="shared" si="0"/>
        <v>2990</v>
      </c>
      <c r="I16" s="10"/>
      <c r="J16" s="12">
        <v>134</v>
      </c>
      <c r="K16" s="11">
        <v>150</v>
      </c>
      <c r="L16" s="11">
        <v>143</v>
      </c>
      <c r="M16" s="11">
        <v>161</v>
      </c>
      <c r="N16" s="11">
        <v>126</v>
      </c>
      <c r="O16" s="12">
        <f t="shared" si="1"/>
        <v>142.80000000000001</v>
      </c>
      <c r="P16" s="9">
        <v>142.80000000000001</v>
      </c>
    </row>
    <row r="17" spans="1:16" x14ac:dyDescent="0.25">
      <c r="A17" s="208" t="s">
        <v>151</v>
      </c>
      <c r="B17" s="204" t="s">
        <v>138</v>
      </c>
      <c r="C17" s="204" t="s">
        <v>137</v>
      </c>
      <c r="D17" s="11">
        <v>793</v>
      </c>
      <c r="E17" s="11"/>
      <c r="F17" s="11"/>
      <c r="G17" s="11"/>
      <c r="H17" s="9">
        <f t="shared" si="0"/>
        <v>793</v>
      </c>
      <c r="I17" s="10"/>
      <c r="J17" s="12">
        <v>31</v>
      </c>
      <c r="K17" s="11">
        <v>39</v>
      </c>
      <c r="L17" s="11">
        <v>22</v>
      </c>
      <c r="M17" s="11">
        <v>31</v>
      </c>
      <c r="N17" s="11">
        <v>23</v>
      </c>
      <c r="O17" s="12">
        <f t="shared" si="1"/>
        <v>29.2</v>
      </c>
      <c r="P17" s="9">
        <v>29.2</v>
      </c>
    </row>
    <row r="18" spans="1:16" x14ac:dyDescent="0.25">
      <c r="A18" s="208" t="s">
        <v>152</v>
      </c>
      <c r="B18" s="204" t="s">
        <v>138</v>
      </c>
      <c r="C18" s="204" t="s">
        <v>137</v>
      </c>
      <c r="D18" s="11">
        <v>39900</v>
      </c>
      <c r="E18" s="11">
        <v>8960</v>
      </c>
      <c r="F18" s="11">
        <v>1580</v>
      </c>
      <c r="G18" s="11"/>
      <c r="H18" s="9">
        <f t="shared" si="0"/>
        <v>50440</v>
      </c>
      <c r="I18" s="10"/>
      <c r="J18" s="12">
        <f>2780+620+92</f>
        <v>3492</v>
      </c>
      <c r="K18" s="11">
        <f>2800+621+71</f>
        <v>3492</v>
      </c>
      <c r="L18" s="11">
        <f>2970+673+70</f>
        <v>3713</v>
      </c>
      <c r="M18" s="11">
        <f>3100+717+77</f>
        <v>3894</v>
      </c>
      <c r="N18" s="11">
        <f>3140+674+83</f>
        <v>3897</v>
      </c>
      <c r="O18" s="12">
        <f>AVERAGE(J18:N18)</f>
        <v>3697.6</v>
      </c>
      <c r="P18" s="9">
        <v>3697.6</v>
      </c>
    </row>
    <row r="19" spans="1:16" x14ac:dyDescent="0.25">
      <c r="A19" s="208" t="s">
        <v>153</v>
      </c>
      <c r="B19" s="204" t="s">
        <v>138</v>
      </c>
      <c r="C19" s="204" t="s">
        <v>137</v>
      </c>
      <c r="D19" s="11">
        <v>2330</v>
      </c>
      <c r="E19" s="11">
        <v>1700</v>
      </c>
      <c r="F19" s="11">
        <v>258</v>
      </c>
      <c r="G19" s="11"/>
      <c r="H19" s="9">
        <f t="shared" si="0"/>
        <v>4288</v>
      </c>
      <c r="I19" s="10"/>
      <c r="J19" s="12">
        <f>142+91+20</f>
        <v>253</v>
      </c>
      <c r="K19" s="11">
        <f>148+114+15</f>
        <v>277</v>
      </c>
      <c r="L19" s="11">
        <f>123+111+15</f>
        <v>249</v>
      </c>
      <c r="M19" s="11">
        <f>134+120+15</f>
        <v>269</v>
      </c>
      <c r="N19" s="11">
        <f>130+92+15</f>
        <v>237</v>
      </c>
      <c r="O19" s="12">
        <f t="shared" si="1"/>
        <v>257</v>
      </c>
      <c r="P19" s="9">
        <v>257</v>
      </c>
    </row>
    <row r="20" spans="1:16" x14ac:dyDescent="0.25">
      <c r="A20" s="208" t="s">
        <v>154</v>
      </c>
      <c r="B20" s="204" t="s">
        <v>138</v>
      </c>
      <c r="C20" s="204" t="s">
        <v>137</v>
      </c>
      <c r="D20" s="11">
        <v>12500</v>
      </c>
      <c r="E20" s="11"/>
      <c r="F20" s="11"/>
      <c r="G20" s="11"/>
      <c r="H20" s="9">
        <f t="shared" si="0"/>
        <v>12500</v>
      </c>
      <c r="I20" s="10"/>
      <c r="J20" s="12">
        <v>545</v>
      </c>
      <c r="K20" s="11">
        <v>564</v>
      </c>
      <c r="L20" s="11">
        <v>554</v>
      </c>
      <c r="M20" s="11">
        <v>555</v>
      </c>
      <c r="N20" s="11">
        <v>494</v>
      </c>
      <c r="O20" s="12">
        <f t="shared" si="1"/>
        <v>542.4</v>
      </c>
      <c r="P20" s="9">
        <v>542.4</v>
      </c>
    </row>
    <row r="21" spans="1:16" x14ac:dyDescent="0.25">
      <c r="A21" s="208" t="s">
        <v>155</v>
      </c>
      <c r="B21" s="204" t="s">
        <v>138</v>
      </c>
      <c r="C21" s="204" t="s">
        <v>137</v>
      </c>
      <c r="D21" s="11">
        <v>573</v>
      </c>
      <c r="E21" s="11"/>
      <c r="F21" s="11"/>
      <c r="G21" s="11"/>
      <c r="H21" s="9">
        <f t="shared" si="0"/>
        <v>573</v>
      </c>
      <c r="I21" s="10"/>
      <c r="J21" s="12">
        <v>32</v>
      </c>
      <c r="K21" s="11">
        <v>37</v>
      </c>
      <c r="L21" s="11">
        <v>37</v>
      </c>
      <c r="M21" s="11">
        <v>30</v>
      </c>
      <c r="N21" s="11">
        <v>33</v>
      </c>
      <c r="O21" s="12">
        <f t="shared" si="1"/>
        <v>33.799999999999997</v>
      </c>
      <c r="P21" s="9">
        <v>33.799999999999997</v>
      </c>
    </row>
    <row r="22" spans="1:16" x14ac:dyDescent="0.25">
      <c r="A22" s="208" t="s">
        <v>156</v>
      </c>
      <c r="B22" s="204" t="s">
        <v>138</v>
      </c>
      <c r="C22" s="204" t="s">
        <v>137</v>
      </c>
      <c r="D22" s="11">
        <v>16300</v>
      </c>
      <c r="E22" s="11">
        <v>1770</v>
      </c>
      <c r="F22" s="11">
        <v>475</v>
      </c>
      <c r="G22" s="11"/>
      <c r="H22" s="9">
        <f t="shared" si="0"/>
        <v>18545</v>
      </c>
      <c r="I22" s="10"/>
      <c r="J22" s="12">
        <f>1180+111+16</f>
        <v>1307</v>
      </c>
      <c r="K22" s="11">
        <f>1060+108+13</f>
        <v>1181</v>
      </c>
      <c r="L22" s="11">
        <f>1070+112+16</f>
        <v>1198</v>
      </c>
      <c r="M22" s="11">
        <f>1090+105+12</f>
        <v>1207</v>
      </c>
      <c r="N22" s="11">
        <f>970+103+7</f>
        <v>1080</v>
      </c>
      <c r="O22" s="12">
        <f t="shared" si="1"/>
        <v>1194.5999999999999</v>
      </c>
      <c r="P22" s="9">
        <v>1194.5999999999999</v>
      </c>
    </row>
    <row r="23" spans="1:16" x14ac:dyDescent="0.25">
      <c r="A23" s="208" t="s">
        <v>157</v>
      </c>
      <c r="B23" s="204" t="s">
        <v>138</v>
      </c>
      <c r="C23" s="204" t="s">
        <v>137</v>
      </c>
      <c r="D23" s="11">
        <v>434</v>
      </c>
      <c r="E23" s="11"/>
      <c r="F23" s="11"/>
      <c r="G23" s="11"/>
      <c r="H23" s="9">
        <f t="shared" si="0"/>
        <v>434</v>
      </c>
      <c r="I23" s="10"/>
      <c r="J23" s="12">
        <v>41</v>
      </c>
      <c r="K23" s="11">
        <v>27</v>
      </c>
      <c r="L23" s="11">
        <v>30</v>
      </c>
      <c r="M23" s="11">
        <v>33</v>
      </c>
      <c r="N23" s="11">
        <v>30</v>
      </c>
      <c r="O23" s="12">
        <f t="shared" si="1"/>
        <v>32.200000000000003</v>
      </c>
      <c r="P23" s="9">
        <v>32.200000000000003</v>
      </c>
    </row>
    <row r="24" spans="1:16" x14ac:dyDescent="0.25">
      <c r="A24" s="208" t="s">
        <v>158</v>
      </c>
      <c r="B24" s="204" t="s">
        <v>138</v>
      </c>
      <c r="C24" s="204" t="s">
        <v>137</v>
      </c>
      <c r="D24" s="11">
        <v>306</v>
      </c>
      <c r="E24" s="11"/>
      <c r="F24" s="11"/>
      <c r="G24" s="11"/>
      <c r="H24" s="9">
        <f t="shared" si="0"/>
        <v>306</v>
      </c>
      <c r="I24" s="10"/>
      <c r="J24" s="12">
        <v>32</v>
      </c>
      <c r="K24" s="11">
        <v>15</v>
      </c>
      <c r="L24" s="11">
        <v>6</v>
      </c>
      <c r="M24" s="11">
        <v>16</v>
      </c>
      <c r="N24" s="11">
        <v>17</v>
      </c>
      <c r="O24" s="12">
        <f t="shared" si="1"/>
        <v>17.2</v>
      </c>
      <c r="P24" s="9">
        <v>17.2</v>
      </c>
    </row>
    <row r="25" spans="1:16" x14ac:dyDescent="0.25">
      <c r="A25" s="208" t="s">
        <v>159</v>
      </c>
      <c r="B25" s="204" t="s">
        <v>138</v>
      </c>
      <c r="C25" s="204" t="s">
        <v>137</v>
      </c>
      <c r="D25" s="11">
        <v>486</v>
      </c>
      <c r="E25" s="11"/>
      <c r="F25" s="11"/>
      <c r="G25" s="11"/>
      <c r="H25" s="9">
        <f t="shared" si="0"/>
        <v>486</v>
      </c>
      <c r="I25" s="10"/>
      <c r="J25" s="12">
        <v>30</v>
      </c>
      <c r="K25" s="11">
        <v>30</v>
      </c>
      <c r="L25" s="11">
        <v>40</v>
      </c>
      <c r="M25" s="11">
        <v>30</v>
      </c>
      <c r="N25" s="11">
        <v>17</v>
      </c>
      <c r="O25" s="12">
        <f t="shared" si="1"/>
        <v>29.4</v>
      </c>
      <c r="P25" s="9">
        <v>29.4</v>
      </c>
    </row>
    <row r="26" spans="1:16" x14ac:dyDescent="0.25">
      <c r="A26" s="208" t="s">
        <v>160</v>
      </c>
      <c r="B26" s="204" t="s">
        <v>138</v>
      </c>
      <c r="C26" s="204" t="s">
        <v>137</v>
      </c>
      <c r="D26" s="11">
        <v>296</v>
      </c>
      <c r="E26" s="11"/>
      <c r="F26" s="11"/>
      <c r="G26" s="11"/>
      <c r="H26" s="9">
        <f t="shared" si="0"/>
        <v>296</v>
      </c>
      <c r="I26" s="10"/>
      <c r="J26" s="12">
        <v>21</v>
      </c>
      <c r="K26" s="11">
        <v>18</v>
      </c>
      <c r="L26" s="11">
        <v>27</v>
      </c>
      <c r="M26" s="11">
        <v>25</v>
      </c>
      <c r="N26" s="11">
        <v>23</v>
      </c>
      <c r="O26" s="12">
        <f t="shared" si="1"/>
        <v>22.8</v>
      </c>
      <c r="P26" s="9">
        <v>22.8</v>
      </c>
    </row>
    <row r="27" spans="1:16" x14ac:dyDescent="0.25">
      <c r="A27" s="208" t="s">
        <v>161</v>
      </c>
      <c r="B27" s="204" t="s">
        <v>138</v>
      </c>
      <c r="C27" s="204" t="s">
        <v>137</v>
      </c>
      <c r="D27" s="11">
        <v>182</v>
      </c>
      <c r="E27" s="11"/>
      <c r="F27" s="11"/>
      <c r="G27" s="11"/>
      <c r="H27" s="9">
        <f t="shared" si="0"/>
        <v>182</v>
      </c>
      <c r="I27" s="10"/>
      <c r="J27" s="12">
        <v>16</v>
      </c>
      <c r="K27" s="11">
        <v>17</v>
      </c>
      <c r="L27" s="11">
        <v>9</v>
      </c>
      <c r="M27" s="11">
        <v>12</v>
      </c>
      <c r="N27" s="11">
        <v>12</v>
      </c>
      <c r="O27" s="12">
        <f t="shared" si="1"/>
        <v>13.2</v>
      </c>
      <c r="P27" s="9">
        <v>13.2</v>
      </c>
    </row>
    <row r="28" spans="1:16" x14ac:dyDescent="0.25">
      <c r="A28" s="208" t="s">
        <v>162</v>
      </c>
      <c r="B28" s="204" t="s">
        <v>138</v>
      </c>
      <c r="C28" s="204" t="s">
        <v>137</v>
      </c>
      <c r="D28" s="11">
        <v>1440</v>
      </c>
      <c r="E28" s="11">
        <v>1130</v>
      </c>
      <c r="F28" s="11">
        <v>149</v>
      </c>
      <c r="G28" s="11"/>
      <c r="H28" s="9">
        <f t="shared" si="0"/>
        <v>2719</v>
      </c>
      <c r="I28" s="10"/>
      <c r="J28" s="12">
        <f>85+55+10</f>
        <v>150</v>
      </c>
      <c r="K28" s="11">
        <f>90+102+11</f>
        <v>203</v>
      </c>
      <c r="L28" s="11">
        <f>95+75+12</f>
        <v>182</v>
      </c>
      <c r="M28" s="11">
        <f>77+78+14</f>
        <v>169</v>
      </c>
      <c r="N28" s="11">
        <f>72+62+12</f>
        <v>146</v>
      </c>
      <c r="O28" s="12">
        <f t="shared" si="1"/>
        <v>170</v>
      </c>
      <c r="P28" s="9">
        <v>170</v>
      </c>
    </row>
    <row r="29" spans="1:16" x14ac:dyDescent="0.25">
      <c r="A29" s="208" t="s">
        <v>163</v>
      </c>
      <c r="B29" s="204" t="s">
        <v>138</v>
      </c>
      <c r="C29" s="204" t="s">
        <v>137</v>
      </c>
      <c r="D29" s="11">
        <v>195</v>
      </c>
      <c r="E29" s="11"/>
      <c r="F29" s="11"/>
      <c r="G29" s="11"/>
      <c r="H29" s="9">
        <f t="shared" si="0"/>
        <v>195</v>
      </c>
      <c r="I29" s="10"/>
      <c r="J29" s="12">
        <v>13</v>
      </c>
      <c r="K29" s="11">
        <v>30</v>
      </c>
      <c r="L29" s="11">
        <v>10</v>
      </c>
      <c r="M29" s="11">
        <v>13</v>
      </c>
      <c r="N29" s="11">
        <v>10</v>
      </c>
      <c r="O29" s="12">
        <f t="shared" si="1"/>
        <v>15.2</v>
      </c>
      <c r="P29" s="9">
        <v>15.2</v>
      </c>
    </row>
    <row r="30" spans="1:16" x14ac:dyDescent="0.25">
      <c r="A30" s="208" t="s">
        <v>164</v>
      </c>
      <c r="B30" s="204" t="s">
        <v>138</v>
      </c>
      <c r="C30" s="204" t="s">
        <v>137</v>
      </c>
      <c r="D30" s="11">
        <v>913</v>
      </c>
      <c r="E30" s="11">
        <v>478</v>
      </c>
      <c r="F30" s="11">
        <v>329</v>
      </c>
      <c r="G30" s="11"/>
      <c r="H30" s="9">
        <f t="shared" si="0"/>
        <v>1720</v>
      </c>
      <c r="I30" s="10"/>
      <c r="J30" s="12">
        <f>62+26+24</f>
        <v>112</v>
      </c>
      <c r="K30" s="11">
        <f>61+25+18</f>
        <v>104</v>
      </c>
      <c r="L30" s="11">
        <f>59+43+26</f>
        <v>128</v>
      </c>
      <c r="M30" s="11">
        <f>72+23+20</f>
        <v>115</v>
      </c>
      <c r="N30" s="11">
        <f>53+31+14</f>
        <v>98</v>
      </c>
      <c r="O30" s="12">
        <f t="shared" si="1"/>
        <v>111.4</v>
      </c>
      <c r="P30" s="9">
        <v>111.4</v>
      </c>
    </row>
    <row r="31" spans="1:16" x14ac:dyDescent="0.25">
      <c r="A31" s="208" t="s">
        <v>165</v>
      </c>
      <c r="B31" s="204" t="s">
        <v>138</v>
      </c>
      <c r="C31" s="204" t="s">
        <v>137</v>
      </c>
      <c r="D31" s="11">
        <v>349</v>
      </c>
      <c r="E31" s="11">
        <v>70</v>
      </c>
      <c r="F31" s="11">
        <v>2</v>
      </c>
      <c r="G31" s="11"/>
      <c r="H31" s="9">
        <f t="shared" si="0"/>
        <v>421</v>
      </c>
      <c r="I31" s="10"/>
      <c r="J31" s="12">
        <f>22+5+0</f>
        <v>27</v>
      </c>
      <c r="K31" s="11">
        <f>25+3+0</f>
        <v>28</v>
      </c>
      <c r="L31" s="11">
        <f>22+7+0</f>
        <v>29</v>
      </c>
      <c r="M31" s="11">
        <f>21+5+0</f>
        <v>26</v>
      </c>
      <c r="N31" s="11">
        <f>16+5+0</f>
        <v>21</v>
      </c>
      <c r="O31" s="12">
        <f t="shared" si="1"/>
        <v>26.2</v>
      </c>
      <c r="P31" s="9">
        <v>26.2</v>
      </c>
    </row>
    <row r="32" spans="1:16" x14ac:dyDescent="0.25">
      <c r="A32" s="208" t="s">
        <v>166</v>
      </c>
      <c r="B32" s="204" t="s">
        <v>138</v>
      </c>
      <c r="C32" s="204" t="s">
        <v>137</v>
      </c>
      <c r="D32" s="11">
        <v>317</v>
      </c>
      <c r="E32" s="11">
        <v>89</v>
      </c>
      <c r="F32" s="11">
        <v>18</v>
      </c>
      <c r="G32" s="11"/>
      <c r="H32" s="9">
        <f t="shared" si="0"/>
        <v>424</v>
      </c>
      <c r="I32" s="10"/>
      <c r="J32" s="12">
        <f>12+2+0</f>
        <v>14</v>
      </c>
      <c r="K32" s="11">
        <f>31+11+4</f>
        <v>46</v>
      </c>
      <c r="L32" s="11">
        <f>24+2+0</f>
        <v>26</v>
      </c>
      <c r="M32" s="11">
        <f>23+5+0</f>
        <v>28</v>
      </c>
      <c r="N32" s="11">
        <f>19+2+3</f>
        <v>24</v>
      </c>
      <c r="O32" s="12">
        <f t="shared" si="1"/>
        <v>27.6</v>
      </c>
      <c r="P32" s="9">
        <v>27.6</v>
      </c>
    </row>
    <row r="33" spans="1:16" x14ac:dyDescent="0.25">
      <c r="A33" s="208" t="s">
        <v>167</v>
      </c>
      <c r="B33" s="204" t="s">
        <v>138</v>
      </c>
      <c r="C33" s="204" t="s">
        <v>137</v>
      </c>
      <c r="D33" s="11">
        <v>504</v>
      </c>
      <c r="E33" s="11"/>
      <c r="F33" s="11"/>
      <c r="G33" s="11"/>
      <c r="H33" s="9">
        <f t="shared" si="0"/>
        <v>504</v>
      </c>
      <c r="I33" s="10"/>
      <c r="J33" s="12">
        <v>44</v>
      </c>
      <c r="K33" s="11">
        <v>47</v>
      </c>
      <c r="L33" s="11">
        <v>59</v>
      </c>
      <c r="M33" s="11">
        <v>29</v>
      </c>
      <c r="N33" s="11">
        <v>54</v>
      </c>
      <c r="O33" s="12">
        <f t="shared" si="1"/>
        <v>46.6</v>
      </c>
      <c r="P33" s="9">
        <v>46.6</v>
      </c>
    </row>
    <row r="34" spans="1:16" x14ac:dyDescent="0.25">
      <c r="A34" s="208" t="s">
        <v>168</v>
      </c>
      <c r="B34" s="204" t="s">
        <v>138</v>
      </c>
      <c r="C34" s="204" t="s">
        <v>137</v>
      </c>
      <c r="D34" s="11">
        <v>509</v>
      </c>
      <c r="E34" s="11"/>
      <c r="F34" s="11"/>
      <c r="G34" s="11"/>
      <c r="H34" s="9">
        <f t="shared" si="0"/>
        <v>509</v>
      </c>
      <c r="I34" s="10"/>
      <c r="J34" s="12">
        <v>56</v>
      </c>
      <c r="K34" s="11">
        <v>46</v>
      </c>
      <c r="L34" s="11">
        <v>56</v>
      </c>
      <c r="M34" s="11">
        <v>38</v>
      </c>
      <c r="N34" s="11">
        <v>34</v>
      </c>
      <c r="O34" s="12">
        <f t="shared" si="1"/>
        <v>46</v>
      </c>
      <c r="P34" s="9">
        <v>46</v>
      </c>
    </row>
    <row r="35" spans="1:16" x14ac:dyDescent="0.25">
      <c r="A35" s="208" t="s">
        <v>169</v>
      </c>
      <c r="B35" s="204" t="s">
        <v>138</v>
      </c>
      <c r="C35" s="204" t="s">
        <v>137</v>
      </c>
      <c r="D35" s="11">
        <v>384</v>
      </c>
      <c r="E35" s="11"/>
      <c r="F35" s="11"/>
      <c r="G35" s="11"/>
      <c r="H35" s="9">
        <f t="shared" si="0"/>
        <v>384</v>
      </c>
      <c r="I35" s="10"/>
      <c r="J35" s="12">
        <v>34</v>
      </c>
      <c r="K35" s="11">
        <v>39</v>
      </c>
      <c r="L35" s="11">
        <v>43</v>
      </c>
      <c r="M35" s="11">
        <v>31</v>
      </c>
      <c r="N35" s="11">
        <v>40</v>
      </c>
      <c r="O35" s="12">
        <f t="shared" si="1"/>
        <v>37.4</v>
      </c>
      <c r="P35" s="9">
        <v>37.4</v>
      </c>
    </row>
    <row r="36" spans="1:16" x14ac:dyDescent="0.25">
      <c r="A36" s="208" t="s">
        <v>170</v>
      </c>
      <c r="B36" s="204" t="s">
        <v>138</v>
      </c>
      <c r="C36" s="204" t="s">
        <v>137</v>
      </c>
      <c r="D36" s="11">
        <v>107</v>
      </c>
      <c r="E36" s="11"/>
      <c r="F36" s="11"/>
      <c r="G36" s="11"/>
      <c r="H36" s="9">
        <f t="shared" si="0"/>
        <v>107</v>
      </c>
      <c r="I36" s="10"/>
      <c r="J36" s="12">
        <v>6</v>
      </c>
      <c r="K36" s="11">
        <v>15</v>
      </c>
      <c r="L36" s="11">
        <v>17</v>
      </c>
      <c r="M36" s="11">
        <v>8</v>
      </c>
      <c r="N36" s="11">
        <v>10</v>
      </c>
      <c r="O36" s="12">
        <f t="shared" si="1"/>
        <v>11.2</v>
      </c>
      <c r="P36" s="9">
        <v>11.2</v>
      </c>
    </row>
    <row r="37" spans="1:16" x14ac:dyDescent="0.25">
      <c r="A37" s="208" t="s">
        <v>171</v>
      </c>
      <c r="B37" s="204" t="s">
        <v>138</v>
      </c>
      <c r="C37" s="204" t="s">
        <v>137</v>
      </c>
      <c r="D37" s="11">
        <v>193</v>
      </c>
      <c r="E37" s="11"/>
      <c r="F37" s="11"/>
      <c r="G37" s="11"/>
      <c r="H37" s="9">
        <f t="shared" si="0"/>
        <v>193</v>
      </c>
      <c r="I37" s="10"/>
      <c r="J37" s="12">
        <v>11</v>
      </c>
      <c r="K37" s="11">
        <v>22</v>
      </c>
      <c r="L37" s="11">
        <v>22</v>
      </c>
      <c r="M37" s="11">
        <v>19</v>
      </c>
      <c r="N37" s="11">
        <v>28</v>
      </c>
      <c r="O37" s="12">
        <f t="shared" si="1"/>
        <v>20.399999999999999</v>
      </c>
      <c r="P37" s="9">
        <v>20.399999999999999</v>
      </c>
    </row>
    <row r="38" spans="1:16" x14ac:dyDescent="0.25">
      <c r="A38" s="208" t="s">
        <v>172</v>
      </c>
      <c r="B38" s="204" t="s">
        <v>138</v>
      </c>
      <c r="C38" s="204" t="s">
        <v>137</v>
      </c>
      <c r="D38" s="11">
        <v>88</v>
      </c>
      <c r="E38" s="11"/>
      <c r="F38" s="11"/>
      <c r="G38" s="11"/>
      <c r="H38" s="9">
        <f t="shared" si="0"/>
        <v>88</v>
      </c>
      <c r="I38" s="10"/>
      <c r="J38" s="12">
        <v>5</v>
      </c>
      <c r="K38" s="11">
        <v>9</v>
      </c>
      <c r="L38" s="11">
        <v>9</v>
      </c>
      <c r="M38" s="11">
        <v>8</v>
      </c>
      <c r="N38" s="11">
        <v>9</v>
      </c>
      <c r="O38" s="12">
        <f t="shared" si="1"/>
        <v>8</v>
      </c>
      <c r="P38" s="9">
        <v>8</v>
      </c>
    </row>
    <row r="39" spans="1:16" x14ac:dyDescent="0.25">
      <c r="A39" s="208" t="s">
        <v>173</v>
      </c>
      <c r="B39" s="204" t="s">
        <v>138</v>
      </c>
      <c r="C39" s="204" t="s">
        <v>137</v>
      </c>
      <c r="D39" s="11">
        <v>186</v>
      </c>
      <c r="E39" s="11"/>
      <c r="F39" s="11"/>
      <c r="G39" s="11"/>
      <c r="H39" s="9">
        <f t="shared" si="0"/>
        <v>186</v>
      </c>
      <c r="I39" s="10"/>
      <c r="J39" s="12">
        <v>19</v>
      </c>
      <c r="K39" s="11">
        <v>24</v>
      </c>
      <c r="L39" s="11">
        <v>19</v>
      </c>
      <c r="M39" s="11">
        <v>19</v>
      </c>
      <c r="N39" s="11">
        <v>24</v>
      </c>
      <c r="O39" s="12">
        <f t="shared" si="1"/>
        <v>21</v>
      </c>
      <c r="P39" s="9">
        <v>21</v>
      </c>
    </row>
    <row r="40" spans="1:16" x14ac:dyDescent="0.25">
      <c r="A40" s="208" t="s">
        <v>174</v>
      </c>
      <c r="B40" s="204" t="s">
        <v>138</v>
      </c>
      <c r="C40" s="204" t="s">
        <v>137</v>
      </c>
      <c r="D40" s="11">
        <v>5</v>
      </c>
      <c r="E40" s="11"/>
      <c r="F40" s="11"/>
      <c r="G40" s="11"/>
      <c r="H40" s="9">
        <f t="shared" si="0"/>
        <v>5</v>
      </c>
      <c r="I40" s="10"/>
      <c r="J40" s="12">
        <v>1</v>
      </c>
      <c r="K40" s="11">
        <v>4</v>
      </c>
      <c r="L40" s="11">
        <v>2</v>
      </c>
      <c r="M40" s="11">
        <v>1</v>
      </c>
      <c r="N40" s="11">
        <v>1</v>
      </c>
      <c r="O40" s="12">
        <f t="shared" si="1"/>
        <v>1.8</v>
      </c>
      <c r="P40" s="9">
        <v>1.8</v>
      </c>
    </row>
    <row r="41" spans="1:16" x14ac:dyDescent="0.25">
      <c r="A41" s="208" t="s">
        <v>175</v>
      </c>
      <c r="B41" s="204" t="s">
        <v>138</v>
      </c>
      <c r="C41" s="204" t="s">
        <v>137</v>
      </c>
      <c r="D41" s="11">
        <v>318</v>
      </c>
      <c r="E41" s="11"/>
      <c r="F41" s="11"/>
      <c r="G41" s="11"/>
      <c r="H41" s="9">
        <f t="shared" si="0"/>
        <v>318</v>
      </c>
      <c r="I41" s="10"/>
      <c r="J41" s="12">
        <v>50</v>
      </c>
      <c r="K41" s="11">
        <v>33</v>
      </c>
      <c r="L41" s="11">
        <v>31</v>
      </c>
      <c r="M41" s="11">
        <v>24</v>
      </c>
      <c r="N41" s="11">
        <v>30</v>
      </c>
      <c r="O41" s="12">
        <f t="shared" si="1"/>
        <v>33.6</v>
      </c>
      <c r="P41" s="9">
        <v>33.6</v>
      </c>
    </row>
    <row r="42" spans="1:16" x14ac:dyDescent="0.25">
      <c r="A42" s="208" t="s">
        <v>176</v>
      </c>
      <c r="B42" s="204" t="s">
        <v>138</v>
      </c>
      <c r="C42" s="204" t="s">
        <v>137</v>
      </c>
      <c r="D42" s="11">
        <v>34</v>
      </c>
      <c r="E42" s="11"/>
      <c r="F42" s="11"/>
      <c r="G42" s="11"/>
      <c r="H42" s="9">
        <f t="shared" si="0"/>
        <v>34</v>
      </c>
      <c r="I42" s="10"/>
      <c r="J42" s="12">
        <v>6</v>
      </c>
      <c r="K42" s="11">
        <v>19</v>
      </c>
      <c r="L42" s="11">
        <v>4</v>
      </c>
      <c r="M42" s="11">
        <v>4</v>
      </c>
      <c r="N42" s="11">
        <v>6</v>
      </c>
      <c r="O42" s="12">
        <f t="shared" si="1"/>
        <v>7.8</v>
      </c>
      <c r="P42" s="9">
        <v>7.8</v>
      </c>
    </row>
    <row r="43" spans="1:16" x14ac:dyDescent="0.25">
      <c r="A43" s="208" t="s">
        <v>177</v>
      </c>
      <c r="B43" s="204" t="s">
        <v>138</v>
      </c>
      <c r="C43" s="204" t="s">
        <v>137</v>
      </c>
      <c r="D43" s="11">
        <v>2480</v>
      </c>
      <c r="E43" s="11"/>
      <c r="F43" s="11"/>
      <c r="G43" s="11"/>
      <c r="H43" s="9">
        <f t="shared" si="0"/>
        <v>2480</v>
      </c>
      <c r="I43" s="10"/>
      <c r="J43" s="12">
        <v>239</v>
      </c>
      <c r="K43" s="11">
        <v>248</v>
      </c>
      <c r="L43" s="11">
        <v>266</v>
      </c>
      <c r="M43" s="11">
        <v>264</v>
      </c>
      <c r="N43" s="11">
        <v>289</v>
      </c>
      <c r="O43" s="12">
        <f t="shared" si="1"/>
        <v>261.2</v>
      </c>
      <c r="P43" s="9">
        <f>AVERAGE(J43:N43)</f>
        <v>261.2</v>
      </c>
    </row>
    <row r="44" spans="1:16" x14ac:dyDescent="0.25">
      <c r="A44" s="208" t="s">
        <v>178</v>
      </c>
      <c r="B44" s="204" t="s">
        <v>138</v>
      </c>
      <c r="C44" s="204" t="s">
        <v>137</v>
      </c>
      <c r="D44" s="11">
        <v>1</v>
      </c>
      <c r="E44" s="11"/>
      <c r="F44" s="11"/>
      <c r="G44" s="11"/>
      <c r="H44" s="9">
        <f t="shared" si="0"/>
        <v>1</v>
      </c>
      <c r="I44" s="10"/>
      <c r="J44" s="12">
        <v>0</v>
      </c>
      <c r="K44" s="11">
        <v>0</v>
      </c>
      <c r="L44" s="11">
        <v>0</v>
      </c>
      <c r="M44" s="11">
        <v>0</v>
      </c>
      <c r="N44" s="11">
        <v>0</v>
      </c>
      <c r="O44" s="12">
        <f t="shared" si="1"/>
        <v>0</v>
      </c>
      <c r="P44" s="9"/>
    </row>
    <row r="45" spans="1:16" x14ac:dyDescent="0.25">
      <c r="A45" s="208" t="s">
        <v>179</v>
      </c>
      <c r="B45" s="204" t="s">
        <v>138</v>
      </c>
      <c r="C45" s="204" t="s">
        <v>137</v>
      </c>
      <c r="D45" s="11">
        <v>343</v>
      </c>
      <c r="E45" s="11"/>
      <c r="F45" s="11"/>
      <c r="G45" s="11"/>
      <c r="H45" s="9">
        <f t="shared" si="0"/>
        <v>343</v>
      </c>
      <c r="I45" s="10"/>
      <c r="J45" s="12">
        <v>19</v>
      </c>
      <c r="K45" s="11">
        <v>22</v>
      </c>
      <c r="L45" s="11">
        <v>26</v>
      </c>
      <c r="M45" s="11">
        <v>16</v>
      </c>
      <c r="N45" s="11">
        <v>25</v>
      </c>
      <c r="O45" s="12">
        <f t="shared" si="1"/>
        <v>21.6</v>
      </c>
      <c r="P45" s="9"/>
    </row>
    <row r="46" spans="1:16" x14ac:dyDescent="0.25">
      <c r="A46" s="208" t="s">
        <v>180</v>
      </c>
      <c r="B46" s="204" t="s">
        <v>138</v>
      </c>
      <c r="C46" s="204" t="s">
        <v>137</v>
      </c>
      <c r="D46" s="11">
        <v>1230</v>
      </c>
      <c r="E46" s="11"/>
      <c r="F46" s="11"/>
      <c r="G46" s="11"/>
      <c r="H46" s="9">
        <f t="shared" si="0"/>
        <v>1230</v>
      </c>
      <c r="I46" s="10"/>
      <c r="J46" s="12">
        <v>108</v>
      </c>
      <c r="K46" s="11">
        <v>116</v>
      </c>
      <c r="L46" s="11">
        <v>115</v>
      </c>
      <c r="M46" s="11">
        <v>159</v>
      </c>
      <c r="N46" s="11">
        <v>158</v>
      </c>
      <c r="O46" s="12">
        <f>AVERAGE(J46:N46)</f>
        <v>131.19999999999999</v>
      </c>
      <c r="P46" s="9"/>
    </row>
    <row r="47" spans="1:16" x14ac:dyDescent="0.25">
      <c r="A47" s="208" t="s">
        <v>181</v>
      </c>
      <c r="B47" s="204" t="s">
        <v>138</v>
      </c>
      <c r="C47" s="204" t="s">
        <v>137</v>
      </c>
      <c r="D47" s="11">
        <v>24</v>
      </c>
      <c r="E47" s="11"/>
      <c r="F47" s="11"/>
      <c r="G47" s="11"/>
      <c r="H47" s="9">
        <f t="shared" si="0"/>
        <v>24</v>
      </c>
      <c r="I47" s="10"/>
      <c r="J47" s="12">
        <v>2</v>
      </c>
      <c r="K47" s="11">
        <v>4</v>
      </c>
      <c r="L47" s="11">
        <v>2</v>
      </c>
      <c r="M47" s="11">
        <v>4</v>
      </c>
      <c r="N47" s="11">
        <v>2</v>
      </c>
      <c r="O47" s="12">
        <f t="shared" si="1"/>
        <v>2.8</v>
      </c>
      <c r="P47" s="9"/>
    </row>
    <row r="48" spans="1:16" x14ac:dyDescent="0.25">
      <c r="A48" s="208" t="s">
        <v>182</v>
      </c>
      <c r="B48" s="204" t="s">
        <v>138</v>
      </c>
      <c r="C48" s="204" t="s">
        <v>137</v>
      </c>
      <c r="D48" s="11">
        <v>978</v>
      </c>
      <c r="E48" s="11"/>
      <c r="F48" s="11"/>
      <c r="G48" s="11"/>
      <c r="H48" s="9">
        <f t="shared" si="0"/>
        <v>978</v>
      </c>
      <c r="I48" s="10"/>
      <c r="J48" s="12">
        <v>43</v>
      </c>
      <c r="K48" s="11">
        <v>35</v>
      </c>
      <c r="L48" s="11">
        <v>49</v>
      </c>
      <c r="M48" s="11">
        <v>34</v>
      </c>
      <c r="N48" s="11">
        <v>37</v>
      </c>
      <c r="O48" s="12">
        <f t="shared" si="1"/>
        <v>39.6</v>
      </c>
      <c r="P48" s="9"/>
    </row>
    <row r="49" spans="1:16" x14ac:dyDescent="0.25">
      <c r="A49" s="208" t="s">
        <v>183</v>
      </c>
      <c r="B49" s="204" t="s">
        <v>138</v>
      </c>
      <c r="C49" s="204" t="s">
        <v>137</v>
      </c>
      <c r="D49" s="11">
        <v>15</v>
      </c>
      <c r="E49" s="11"/>
      <c r="F49" s="11"/>
      <c r="G49" s="11"/>
      <c r="H49" s="9">
        <f t="shared" si="0"/>
        <v>15</v>
      </c>
      <c r="I49" s="10"/>
      <c r="J49" s="12">
        <v>0</v>
      </c>
      <c r="K49" s="11">
        <v>0</v>
      </c>
      <c r="L49" s="11">
        <v>0</v>
      </c>
      <c r="M49" s="11">
        <v>1</v>
      </c>
      <c r="N49" s="11">
        <v>0</v>
      </c>
      <c r="O49" s="12">
        <f t="shared" si="1"/>
        <v>0.2</v>
      </c>
      <c r="P49" s="9"/>
    </row>
    <row r="50" spans="1:16" x14ac:dyDescent="0.25">
      <c r="A50" s="208" t="s">
        <v>184</v>
      </c>
      <c r="B50" s="204" t="s">
        <v>138</v>
      </c>
      <c r="C50" s="204" t="s">
        <v>137</v>
      </c>
      <c r="D50" s="11">
        <v>741</v>
      </c>
      <c r="E50" s="11"/>
      <c r="F50" s="11"/>
      <c r="G50" s="11"/>
      <c r="H50" s="9">
        <f t="shared" si="0"/>
        <v>741</v>
      </c>
      <c r="I50" s="10"/>
      <c r="J50" s="12">
        <v>65</v>
      </c>
      <c r="K50" s="11">
        <v>51</v>
      </c>
      <c r="L50" s="11">
        <v>51</v>
      </c>
      <c r="M50" s="11">
        <v>43</v>
      </c>
      <c r="N50" s="11">
        <v>32</v>
      </c>
      <c r="O50" s="12">
        <f t="shared" si="1"/>
        <v>48.4</v>
      </c>
      <c r="P50" s="9"/>
    </row>
    <row r="51" spans="1:16" x14ac:dyDescent="0.25">
      <c r="A51" s="208" t="s">
        <v>185</v>
      </c>
      <c r="B51" s="204" t="s">
        <v>138</v>
      </c>
      <c r="C51" s="204" t="s">
        <v>137</v>
      </c>
      <c r="D51" s="11">
        <v>14</v>
      </c>
      <c r="E51" s="11"/>
      <c r="F51" s="11"/>
      <c r="G51" s="11"/>
      <c r="H51" s="9">
        <f t="shared" si="0"/>
        <v>14</v>
      </c>
      <c r="I51" s="10"/>
      <c r="J51" s="12">
        <v>1</v>
      </c>
      <c r="K51" s="11">
        <v>1</v>
      </c>
      <c r="L51" s="11">
        <v>1</v>
      </c>
      <c r="M51" s="11">
        <v>0</v>
      </c>
      <c r="N51" s="11">
        <v>1</v>
      </c>
      <c r="O51" s="12">
        <f t="shared" si="1"/>
        <v>0.8</v>
      </c>
      <c r="P51" s="9"/>
    </row>
    <row r="52" spans="1:16" x14ac:dyDescent="0.25">
      <c r="A52" s="208" t="s">
        <v>186</v>
      </c>
      <c r="B52" s="204" t="s">
        <v>138</v>
      </c>
      <c r="C52" s="204" t="s">
        <v>137</v>
      </c>
      <c r="D52" s="11">
        <v>175</v>
      </c>
      <c r="E52" s="11"/>
      <c r="F52" s="11"/>
      <c r="G52" s="11"/>
      <c r="H52" s="9">
        <f t="shared" si="0"/>
        <v>175</v>
      </c>
      <c r="I52" s="10"/>
      <c r="J52" s="12">
        <v>14</v>
      </c>
      <c r="K52" s="11">
        <v>10</v>
      </c>
      <c r="L52" s="11">
        <v>18</v>
      </c>
      <c r="M52" s="11">
        <v>6</v>
      </c>
      <c r="N52" s="11">
        <v>4</v>
      </c>
      <c r="O52" s="12">
        <f t="shared" si="1"/>
        <v>10.4</v>
      </c>
      <c r="P52" s="9"/>
    </row>
    <row r="53" spans="1:16" x14ac:dyDescent="0.25">
      <c r="A53" s="208" t="s">
        <v>187</v>
      </c>
      <c r="B53" s="204" t="s">
        <v>138</v>
      </c>
      <c r="C53" s="204" t="s">
        <v>137</v>
      </c>
      <c r="D53" s="11">
        <v>5</v>
      </c>
      <c r="E53" s="11"/>
      <c r="F53" s="11"/>
      <c r="G53" s="11"/>
      <c r="H53" s="9">
        <f t="shared" si="0"/>
        <v>5</v>
      </c>
      <c r="I53" s="10"/>
      <c r="J53" s="12">
        <v>1</v>
      </c>
      <c r="K53" s="11">
        <v>0</v>
      </c>
      <c r="L53" s="11">
        <v>0</v>
      </c>
      <c r="M53" s="11">
        <v>1</v>
      </c>
      <c r="N53" s="11">
        <v>0</v>
      </c>
      <c r="O53" s="12">
        <f t="shared" si="1"/>
        <v>0.4</v>
      </c>
      <c r="P53" s="9"/>
    </row>
    <row r="54" spans="1:16" x14ac:dyDescent="0.25">
      <c r="A54" s="208" t="s">
        <v>188</v>
      </c>
      <c r="B54" s="204" t="s">
        <v>138</v>
      </c>
      <c r="C54" s="204" t="s">
        <v>137</v>
      </c>
      <c r="D54" s="11">
        <v>17</v>
      </c>
      <c r="E54" s="11"/>
      <c r="F54" s="11"/>
      <c r="G54" s="11"/>
      <c r="H54" s="9">
        <f t="shared" si="0"/>
        <v>17</v>
      </c>
      <c r="I54" s="10"/>
      <c r="J54" s="12">
        <v>1</v>
      </c>
      <c r="K54" s="11">
        <v>1</v>
      </c>
      <c r="L54" s="11">
        <v>2</v>
      </c>
      <c r="M54" s="11">
        <v>2</v>
      </c>
      <c r="N54" s="11">
        <v>1</v>
      </c>
      <c r="O54" s="12">
        <f t="shared" si="1"/>
        <v>1.4</v>
      </c>
      <c r="P54" s="9"/>
    </row>
    <row r="55" spans="1:16" x14ac:dyDescent="0.25">
      <c r="A55" s="208" t="s">
        <v>189</v>
      </c>
      <c r="B55" s="204" t="s">
        <v>138</v>
      </c>
      <c r="C55" s="204" t="s">
        <v>137</v>
      </c>
      <c r="D55" s="11">
        <v>1</v>
      </c>
      <c r="E55" s="11"/>
      <c r="F55" s="11"/>
      <c r="G55" s="11"/>
      <c r="H55" s="9">
        <f t="shared" si="0"/>
        <v>1</v>
      </c>
      <c r="I55" s="10"/>
      <c r="J55" s="12">
        <v>1</v>
      </c>
      <c r="K55" s="11">
        <v>0</v>
      </c>
      <c r="L55" s="11">
        <v>0</v>
      </c>
      <c r="M55" s="11">
        <v>0</v>
      </c>
      <c r="N55" s="11">
        <v>0</v>
      </c>
      <c r="O55" s="12">
        <f t="shared" si="1"/>
        <v>0.2</v>
      </c>
      <c r="P55" s="9"/>
    </row>
    <row r="56" spans="1:16" x14ac:dyDescent="0.25">
      <c r="A56" s="208" t="s">
        <v>190</v>
      </c>
      <c r="B56" s="204" t="s">
        <v>138</v>
      </c>
      <c r="C56" s="204" t="s">
        <v>137</v>
      </c>
      <c r="D56" s="11">
        <v>9</v>
      </c>
      <c r="E56" s="11"/>
      <c r="F56" s="11"/>
      <c r="G56" s="11"/>
      <c r="H56" s="9">
        <f t="shared" si="0"/>
        <v>9</v>
      </c>
      <c r="I56" s="10"/>
      <c r="J56" s="12">
        <v>1</v>
      </c>
      <c r="K56" s="11">
        <v>2</v>
      </c>
      <c r="L56" s="11">
        <v>0</v>
      </c>
      <c r="M56" s="11">
        <v>1</v>
      </c>
      <c r="N56" s="11">
        <v>1</v>
      </c>
      <c r="O56" s="12">
        <f t="shared" si="1"/>
        <v>1</v>
      </c>
      <c r="P56" s="9"/>
    </row>
    <row r="57" spans="1:16" x14ac:dyDescent="0.25">
      <c r="A57" s="208" t="s">
        <v>191</v>
      </c>
      <c r="B57" s="204" t="s">
        <v>138</v>
      </c>
      <c r="C57" s="204" t="s">
        <v>137</v>
      </c>
      <c r="D57" s="11">
        <v>1</v>
      </c>
      <c r="E57" s="11"/>
      <c r="F57" s="11"/>
      <c r="G57" s="11"/>
      <c r="H57" s="9">
        <f t="shared" si="0"/>
        <v>1</v>
      </c>
      <c r="I57" s="10"/>
      <c r="J57" s="12">
        <v>1</v>
      </c>
      <c r="K57" s="11">
        <v>0</v>
      </c>
      <c r="L57" s="11">
        <v>0</v>
      </c>
      <c r="M57" s="11">
        <v>0</v>
      </c>
      <c r="N57" s="11">
        <v>0</v>
      </c>
      <c r="O57" s="12">
        <f t="shared" si="1"/>
        <v>0.2</v>
      </c>
      <c r="P57" s="9"/>
    </row>
    <row r="58" spans="1:16" x14ac:dyDescent="0.25">
      <c r="A58" s="208" t="s">
        <v>192</v>
      </c>
      <c r="B58" s="204" t="s">
        <v>138</v>
      </c>
      <c r="C58" s="204" t="s">
        <v>137</v>
      </c>
      <c r="D58" s="11">
        <v>470</v>
      </c>
      <c r="E58" s="11"/>
      <c r="F58" s="11"/>
      <c r="G58" s="11"/>
      <c r="H58" s="9">
        <f t="shared" si="0"/>
        <v>470</v>
      </c>
      <c r="I58" s="10"/>
      <c r="J58" s="12">
        <v>43</v>
      </c>
      <c r="K58" s="11">
        <v>38</v>
      </c>
      <c r="L58" s="11">
        <v>32</v>
      </c>
      <c r="M58" s="11">
        <v>33</v>
      </c>
      <c r="N58" s="11">
        <v>34</v>
      </c>
      <c r="O58" s="12">
        <f t="shared" si="1"/>
        <v>36</v>
      </c>
      <c r="P58" s="9"/>
    </row>
    <row r="59" spans="1:16" x14ac:dyDescent="0.25">
      <c r="A59" s="208" t="s">
        <v>193</v>
      </c>
      <c r="B59" s="204" t="s">
        <v>138</v>
      </c>
      <c r="C59" s="204" t="s">
        <v>137</v>
      </c>
      <c r="D59" s="11">
        <v>6</v>
      </c>
      <c r="E59" s="11"/>
      <c r="F59" s="11"/>
      <c r="G59" s="11"/>
      <c r="H59" s="9">
        <f t="shared" si="0"/>
        <v>6</v>
      </c>
      <c r="I59" s="10"/>
      <c r="J59" s="12">
        <v>1</v>
      </c>
      <c r="K59" s="11">
        <v>1</v>
      </c>
      <c r="L59" s="11">
        <v>0</v>
      </c>
      <c r="M59" s="11">
        <v>0</v>
      </c>
      <c r="N59" s="11">
        <v>0</v>
      </c>
      <c r="O59" s="12">
        <f t="shared" si="1"/>
        <v>0.4</v>
      </c>
      <c r="P59" s="9"/>
    </row>
    <row r="60" spans="1:16" x14ac:dyDescent="0.25">
      <c r="A60" s="208" t="s">
        <v>194</v>
      </c>
      <c r="B60" s="204" t="s">
        <v>138</v>
      </c>
      <c r="C60" s="204" t="s">
        <v>137</v>
      </c>
      <c r="D60" s="11">
        <v>6</v>
      </c>
      <c r="E60" s="11"/>
      <c r="F60" s="11"/>
      <c r="G60" s="11"/>
      <c r="H60" s="9">
        <f t="shared" si="0"/>
        <v>6</v>
      </c>
      <c r="I60" s="10"/>
      <c r="J60" s="12">
        <v>1</v>
      </c>
      <c r="K60" s="11">
        <v>0</v>
      </c>
      <c r="L60" s="11">
        <v>0</v>
      </c>
      <c r="M60" s="11">
        <v>0</v>
      </c>
      <c r="N60" s="11">
        <v>0</v>
      </c>
      <c r="O60" s="12">
        <f t="shared" si="1"/>
        <v>0.2</v>
      </c>
      <c r="P60" s="9"/>
    </row>
    <row r="61" spans="1:16" x14ac:dyDescent="0.25">
      <c r="A61" s="208" t="s">
        <v>195</v>
      </c>
      <c r="B61" s="204" t="s">
        <v>138</v>
      </c>
      <c r="C61" s="204" t="s">
        <v>137</v>
      </c>
      <c r="D61" s="11">
        <v>9</v>
      </c>
      <c r="E61" s="11"/>
      <c r="F61" s="11"/>
      <c r="G61" s="11"/>
      <c r="H61" s="9">
        <f t="shared" si="0"/>
        <v>9</v>
      </c>
      <c r="I61" s="10"/>
      <c r="J61" s="12">
        <v>1</v>
      </c>
      <c r="K61" s="11">
        <v>0</v>
      </c>
      <c r="L61" s="11">
        <v>0</v>
      </c>
      <c r="M61" s="11">
        <v>0</v>
      </c>
      <c r="N61" s="11">
        <v>0</v>
      </c>
      <c r="O61" s="12">
        <f t="shared" si="1"/>
        <v>0.2</v>
      </c>
      <c r="P61" s="9"/>
    </row>
    <row r="62" spans="1:16" x14ac:dyDescent="0.25">
      <c r="A62" s="208" t="s">
        <v>196</v>
      </c>
      <c r="B62" s="204" t="s">
        <v>138</v>
      </c>
      <c r="C62" s="204" t="s">
        <v>137</v>
      </c>
      <c r="D62" s="11">
        <v>11</v>
      </c>
      <c r="E62" s="11"/>
      <c r="F62" s="11"/>
      <c r="G62" s="11"/>
      <c r="H62" s="9">
        <f t="shared" si="0"/>
        <v>11</v>
      </c>
      <c r="I62" s="10"/>
      <c r="J62" s="12">
        <v>2</v>
      </c>
      <c r="K62" s="11">
        <v>1</v>
      </c>
      <c r="L62" s="11">
        <v>1</v>
      </c>
      <c r="M62" s="11">
        <v>2</v>
      </c>
      <c r="N62" s="11">
        <v>0</v>
      </c>
      <c r="O62" s="12">
        <f t="shared" si="1"/>
        <v>1.2</v>
      </c>
      <c r="P62" s="9"/>
    </row>
    <row r="63" spans="1:16" x14ac:dyDescent="0.25">
      <c r="A63" s="208" t="s">
        <v>197</v>
      </c>
      <c r="B63" s="204" t="s">
        <v>138</v>
      </c>
      <c r="C63" s="204" t="s">
        <v>137</v>
      </c>
      <c r="D63" s="11">
        <v>17</v>
      </c>
      <c r="E63" s="11"/>
      <c r="F63" s="11"/>
      <c r="G63" s="11"/>
      <c r="H63" s="9">
        <f t="shared" si="0"/>
        <v>17</v>
      </c>
      <c r="I63" s="10"/>
      <c r="J63" s="12">
        <v>2</v>
      </c>
      <c r="K63" s="11">
        <v>0</v>
      </c>
      <c r="L63" s="11">
        <v>0</v>
      </c>
      <c r="M63" s="11">
        <v>3</v>
      </c>
      <c r="N63" s="11">
        <v>2</v>
      </c>
      <c r="O63" s="12">
        <f t="shared" si="1"/>
        <v>1.4</v>
      </c>
      <c r="P63" s="9"/>
    </row>
    <row r="64" spans="1:16" x14ac:dyDescent="0.25">
      <c r="A64" s="208" t="s">
        <v>198</v>
      </c>
      <c r="B64" s="204" t="s">
        <v>138</v>
      </c>
      <c r="C64" s="204" t="s">
        <v>137</v>
      </c>
      <c r="D64" s="11">
        <v>3</v>
      </c>
      <c r="E64" s="11"/>
      <c r="F64" s="11"/>
      <c r="G64" s="11"/>
      <c r="H64" s="9">
        <f t="shared" si="0"/>
        <v>3</v>
      </c>
      <c r="I64" s="10"/>
      <c r="J64" s="12">
        <v>0</v>
      </c>
      <c r="K64" s="11">
        <v>0</v>
      </c>
      <c r="L64" s="11">
        <v>0</v>
      </c>
      <c r="M64" s="11">
        <v>0</v>
      </c>
      <c r="N64" s="11">
        <v>0</v>
      </c>
      <c r="O64" s="12">
        <f t="shared" si="1"/>
        <v>0</v>
      </c>
      <c r="P64" s="9"/>
    </row>
    <row r="65" spans="1:17" x14ac:dyDescent="0.25">
      <c r="A65" s="208" t="s">
        <v>199</v>
      </c>
      <c r="B65" s="204" t="s">
        <v>138</v>
      </c>
      <c r="C65" s="204" t="s">
        <v>137</v>
      </c>
      <c r="D65" s="11">
        <v>210</v>
      </c>
      <c r="E65" s="11"/>
      <c r="F65" s="11"/>
      <c r="G65" s="11"/>
      <c r="H65" s="9">
        <f t="shared" si="0"/>
        <v>210</v>
      </c>
      <c r="I65" s="10"/>
      <c r="J65" s="12">
        <v>16</v>
      </c>
      <c r="K65" s="11">
        <v>20</v>
      </c>
      <c r="L65" s="11">
        <v>18</v>
      </c>
      <c r="M65" s="11">
        <v>18</v>
      </c>
      <c r="N65" s="11">
        <v>11</v>
      </c>
      <c r="O65" s="12">
        <f t="shared" si="1"/>
        <v>16.600000000000001</v>
      </c>
      <c r="P65" s="9"/>
    </row>
    <row r="66" spans="1:17" x14ac:dyDescent="0.25">
      <c r="A66" s="208" t="s">
        <v>200</v>
      </c>
      <c r="B66" s="204" t="s">
        <v>138</v>
      </c>
      <c r="C66" s="204" t="s">
        <v>137</v>
      </c>
      <c r="D66" s="11">
        <v>7</v>
      </c>
      <c r="E66" s="11"/>
      <c r="F66" s="11"/>
      <c r="G66" s="11"/>
      <c r="H66" s="9">
        <f t="shared" si="0"/>
        <v>7</v>
      </c>
      <c r="I66" s="10"/>
      <c r="J66" s="12">
        <v>1</v>
      </c>
      <c r="K66" s="11">
        <v>3</v>
      </c>
      <c r="L66" s="11">
        <v>0</v>
      </c>
      <c r="M66" s="11">
        <v>0</v>
      </c>
      <c r="N66" s="11">
        <v>0</v>
      </c>
      <c r="O66" s="12">
        <f t="shared" si="1"/>
        <v>0.8</v>
      </c>
      <c r="P66" s="9"/>
    </row>
    <row r="67" spans="1:17" x14ac:dyDescent="0.25">
      <c r="A67" s="208" t="s">
        <v>201</v>
      </c>
      <c r="B67" s="204" t="s">
        <v>138</v>
      </c>
      <c r="C67" s="204" t="s">
        <v>137</v>
      </c>
      <c r="D67" s="11">
        <v>50</v>
      </c>
      <c r="E67" s="11"/>
      <c r="F67" s="11"/>
      <c r="G67" s="11"/>
      <c r="H67" s="9">
        <f t="shared" si="0"/>
        <v>50</v>
      </c>
      <c r="I67" s="10"/>
      <c r="J67" s="12">
        <v>4</v>
      </c>
      <c r="K67" s="11">
        <v>3</v>
      </c>
      <c r="L67" s="11">
        <v>8</v>
      </c>
      <c r="M67" s="11">
        <v>8</v>
      </c>
      <c r="N67" s="11">
        <v>7</v>
      </c>
      <c r="O67" s="12">
        <f t="shared" ref="O67:O72" si="2">AVERAGE(J67:N67)</f>
        <v>6</v>
      </c>
      <c r="P67" s="9"/>
    </row>
    <row r="68" spans="1:17" x14ac:dyDescent="0.25">
      <c r="A68" s="208" t="s">
        <v>202</v>
      </c>
      <c r="B68" s="204" t="s">
        <v>138</v>
      </c>
      <c r="C68" s="204" t="s">
        <v>137</v>
      </c>
      <c r="D68" s="11">
        <v>0</v>
      </c>
      <c r="E68" s="11"/>
      <c r="F68" s="11"/>
      <c r="G68" s="11"/>
      <c r="H68" s="9">
        <f t="shared" si="0"/>
        <v>0</v>
      </c>
      <c r="I68" s="10"/>
      <c r="J68" s="12">
        <v>0</v>
      </c>
      <c r="K68" s="11">
        <v>0</v>
      </c>
      <c r="L68" s="11">
        <v>0</v>
      </c>
      <c r="M68" s="11">
        <v>0</v>
      </c>
      <c r="N68" s="11">
        <v>0</v>
      </c>
      <c r="O68" s="12">
        <f t="shared" si="2"/>
        <v>0</v>
      </c>
      <c r="P68" s="9"/>
    </row>
    <row r="69" spans="1:17" x14ac:dyDescent="0.25">
      <c r="A69" s="208" t="s">
        <v>203</v>
      </c>
      <c r="B69" s="204" t="s">
        <v>138</v>
      </c>
      <c r="C69" s="204" t="s">
        <v>137</v>
      </c>
      <c r="D69" s="11">
        <v>11</v>
      </c>
      <c r="E69" s="11"/>
      <c r="F69" s="11"/>
      <c r="G69" s="11"/>
      <c r="H69" s="9">
        <f t="shared" si="0"/>
        <v>11</v>
      </c>
      <c r="I69" s="10"/>
      <c r="J69" s="12">
        <v>0</v>
      </c>
      <c r="K69" s="11">
        <v>1</v>
      </c>
      <c r="L69" s="11">
        <v>0</v>
      </c>
      <c r="M69" s="11">
        <v>2</v>
      </c>
      <c r="N69" s="11">
        <v>3</v>
      </c>
      <c r="O69" s="12">
        <f t="shared" si="2"/>
        <v>1.2</v>
      </c>
      <c r="P69" s="9"/>
    </row>
    <row r="70" spans="1:17" x14ac:dyDescent="0.25">
      <c r="A70" s="208" t="s">
        <v>204</v>
      </c>
      <c r="B70" s="204" t="s">
        <v>138</v>
      </c>
      <c r="C70" s="204" t="s">
        <v>137</v>
      </c>
      <c r="D70" s="11">
        <v>0</v>
      </c>
      <c r="E70" s="11"/>
      <c r="F70" s="11"/>
      <c r="G70" s="11"/>
      <c r="H70" s="9">
        <f t="shared" si="0"/>
        <v>0</v>
      </c>
      <c r="I70" s="10"/>
      <c r="J70" s="12">
        <v>0</v>
      </c>
      <c r="K70" s="11">
        <v>0</v>
      </c>
      <c r="L70" s="11">
        <v>0</v>
      </c>
      <c r="M70" s="11">
        <v>0</v>
      </c>
      <c r="N70" s="11">
        <v>0</v>
      </c>
      <c r="O70" s="12">
        <f t="shared" si="2"/>
        <v>0</v>
      </c>
      <c r="P70" s="9"/>
    </row>
    <row r="71" spans="1:17" x14ac:dyDescent="0.25">
      <c r="A71" s="208" t="s">
        <v>205</v>
      </c>
      <c r="B71" s="204" t="s">
        <v>138</v>
      </c>
      <c r="C71" s="204" t="s">
        <v>137</v>
      </c>
      <c r="D71" s="11">
        <v>0</v>
      </c>
      <c r="E71" s="11"/>
      <c r="F71" s="11"/>
      <c r="G71" s="11"/>
      <c r="H71" s="9">
        <f t="shared" si="0"/>
        <v>0</v>
      </c>
      <c r="I71" s="10"/>
      <c r="J71" s="12">
        <v>0</v>
      </c>
      <c r="K71" s="11">
        <v>0</v>
      </c>
      <c r="L71" s="11">
        <v>0</v>
      </c>
      <c r="M71" s="11">
        <v>0</v>
      </c>
      <c r="N71" s="11">
        <v>0</v>
      </c>
      <c r="O71" s="12">
        <f t="shared" si="2"/>
        <v>0</v>
      </c>
      <c r="P71" s="9"/>
    </row>
    <row r="72" spans="1:17" ht="15.75" thickBot="1" x14ac:dyDescent="0.3">
      <c r="A72" s="209" t="s">
        <v>206</v>
      </c>
      <c r="B72" s="206" t="s">
        <v>138</v>
      </c>
      <c r="C72" s="206" t="s">
        <v>137</v>
      </c>
      <c r="D72" s="5">
        <v>1</v>
      </c>
      <c r="E72" s="5"/>
      <c r="F72" s="5"/>
      <c r="G72" s="5"/>
      <c r="H72" s="2">
        <f t="shared" si="0"/>
        <v>1</v>
      </c>
      <c r="I72" s="4"/>
      <c r="J72" s="6">
        <v>0</v>
      </c>
      <c r="K72" s="5">
        <v>0</v>
      </c>
      <c r="L72" s="5">
        <v>0</v>
      </c>
      <c r="M72" s="5">
        <v>0</v>
      </c>
      <c r="N72" s="5">
        <v>0</v>
      </c>
      <c r="O72" s="6">
        <f t="shared" si="2"/>
        <v>0</v>
      </c>
      <c r="P72" s="2"/>
    </row>
    <row r="73" spans="1:17" ht="15.75" thickBot="1" x14ac:dyDescent="0.3">
      <c r="A73" s="201" t="s">
        <v>207</v>
      </c>
      <c r="B73" s="202"/>
      <c r="C73" s="202"/>
      <c r="D73" s="83">
        <v>8940</v>
      </c>
      <c r="E73" s="83">
        <v>1510</v>
      </c>
      <c r="F73" s="83">
        <v>1100</v>
      </c>
      <c r="G73" s="83"/>
      <c r="H73" s="50">
        <f t="shared" si="0"/>
        <v>11550</v>
      </c>
      <c r="I73" s="82">
        <f>SUM(H73:H79)</f>
        <v>59156</v>
      </c>
      <c r="O73" s="56">
        <f>SUM(O2:O72)</f>
        <v>12437.800000000005</v>
      </c>
      <c r="P73" s="17">
        <f>SUM(P14:P43,P12,P11,P9,P7,P6,P4)</f>
        <v>11026.999999999998</v>
      </c>
    </row>
    <row r="74" spans="1:17" x14ac:dyDescent="0.25">
      <c r="A74" s="203" t="s">
        <v>208</v>
      </c>
      <c r="B74" s="204"/>
      <c r="C74" s="204"/>
      <c r="D74" s="11">
        <v>12500</v>
      </c>
      <c r="E74" s="11">
        <v>4120</v>
      </c>
      <c r="F74" s="11">
        <v>3400</v>
      </c>
      <c r="G74" s="11"/>
      <c r="H74" s="9">
        <f t="shared" si="0"/>
        <v>20020</v>
      </c>
      <c r="I74" s="10"/>
      <c r="O74" s="213" t="s">
        <v>209</v>
      </c>
      <c r="P74" s="210" t="s">
        <v>210</v>
      </c>
      <c r="Q74" s="186"/>
    </row>
    <row r="75" spans="1:17" x14ac:dyDescent="0.25">
      <c r="A75" s="12" t="s">
        <v>211</v>
      </c>
      <c r="B75" s="11"/>
      <c r="C75" s="11"/>
      <c r="D75" s="11">
        <v>479</v>
      </c>
      <c r="E75" s="11"/>
      <c r="F75" s="11"/>
      <c r="G75" s="11"/>
      <c r="H75" s="9">
        <f t="shared" si="0"/>
        <v>479</v>
      </c>
      <c r="I75" s="10"/>
      <c r="O75" s="214"/>
      <c r="P75" s="211"/>
      <c r="Q75" s="186"/>
    </row>
    <row r="76" spans="1:17" x14ac:dyDescent="0.25">
      <c r="A76" s="203" t="s">
        <v>212</v>
      </c>
      <c r="B76" s="204"/>
      <c r="C76" s="204"/>
      <c r="D76" s="11">
        <v>15400</v>
      </c>
      <c r="E76" s="11"/>
      <c r="F76" s="11"/>
      <c r="G76" s="11"/>
      <c r="H76" s="9">
        <f t="shared" si="0"/>
        <v>15400</v>
      </c>
      <c r="I76" s="10"/>
      <c r="K76" s="200"/>
      <c r="L76" s="200"/>
      <c r="M76" s="200"/>
      <c r="O76" s="214"/>
      <c r="P76" s="211"/>
      <c r="Q76" s="186"/>
    </row>
    <row r="77" spans="1:17" x14ac:dyDescent="0.25">
      <c r="A77" s="203" t="s">
        <v>213</v>
      </c>
      <c r="B77" s="204"/>
      <c r="C77" s="204"/>
      <c r="D77" s="11">
        <v>3680</v>
      </c>
      <c r="E77" s="11">
        <v>797</v>
      </c>
      <c r="F77" s="11">
        <v>1670</v>
      </c>
      <c r="G77" s="11"/>
      <c r="H77" s="9">
        <f t="shared" si="0"/>
        <v>6147</v>
      </c>
      <c r="I77" s="10"/>
      <c r="K77" s="200"/>
      <c r="L77" s="200"/>
      <c r="M77" s="200"/>
      <c r="O77" s="214"/>
      <c r="P77" s="211"/>
      <c r="Q77" s="186"/>
    </row>
    <row r="78" spans="1:17" x14ac:dyDescent="0.25">
      <c r="A78" s="203" t="s">
        <v>214</v>
      </c>
      <c r="B78" s="204"/>
      <c r="C78" s="204"/>
      <c r="D78" s="11">
        <v>5210</v>
      </c>
      <c r="E78" s="11"/>
      <c r="F78" s="11"/>
      <c r="G78" s="11"/>
      <c r="H78" s="9">
        <f t="shared" si="0"/>
        <v>5210</v>
      </c>
      <c r="I78" s="10"/>
      <c r="O78" s="214"/>
      <c r="P78" s="211"/>
      <c r="Q78" s="186"/>
    </row>
    <row r="79" spans="1:17" ht="15.75" thickBot="1" x14ac:dyDescent="0.3">
      <c r="A79" s="205" t="s">
        <v>215</v>
      </c>
      <c r="B79" s="206"/>
      <c r="C79" s="206"/>
      <c r="D79" s="5">
        <v>350</v>
      </c>
      <c r="E79" s="5"/>
      <c r="F79" s="5"/>
      <c r="G79" s="5"/>
      <c r="H79" s="2">
        <f t="shared" si="0"/>
        <v>350</v>
      </c>
      <c r="I79" s="4"/>
      <c r="O79" s="215"/>
      <c r="P79" s="212"/>
      <c r="Q79" s="186"/>
    </row>
    <row r="80" spans="1:17" x14ac:dyDescent="0.25">
      <c r="A80" s="84" t="s">
        <v>216</v>
      </c>
      <c r="B80" s="83"/>
      <c r="C80" s="83"/>
      <c r="D80" s="83">
        <v>3850</v>
      </c>
      <c r="E80" s="83"/>
      <c r="F80" s="83"/>
      <c r="G80" s="83"/>
      <c r="H80" s="50">
        <f t="shared" si="0"/>
        <v>3850</v>
      </c>
      <c r="I80" s="82">
        <f>SUM(H80:H90)</f>
        <v>32976</v>
      </c>
    </row>
    <row r="81" spans="1:9" x14ac:dyDescent="0.25">
      <c r="A81" s="12" t="s">
        <v>217</v>
      </c>
      <c r="B81" s="11"/>
      <c r="C81" s="11"/>
      <c r="D81" s="11">
        <v>469</v>
      </c>
      <c r="E81" s="11"/>
      <c r="F81" s="11"/>
      <c r="G81" s="11"/>
      <c r="H81" s="9">
        <f t="shared" si="0"/>
        <v>469</v>
      </c>
      <c r="I81" s="10"/>
    </row>
    <row r="82" spans="1:9" x14ac:dyDescent="0.25">
      <c r="A82" s="12" t="s">
        <v>218</v>
      </c>
      <c r="B82" s="11"/>
      <c r="C82" s="11"/>
      <c r="D82" s="11">
        <v>11800</v>
      </c>
      <c r="E82" s="11"/>
      <c r="F82" s="11"/>
      <c r="G82" s="11"/>
      <c r="H82" s="9">
        <f t="shared" si="0"/>
        <v>11800</v>
      </c>
      <c r="I82" s="10"/>
    </row>
    <row r="83" spans="1:9" x14ac:dyDescent="0.25">
      <c r="A83" s="12" t="s">
        <v>219</v>
      </c>
      <c r="B83" s="11"/>
      <c r="C83" s="11"/>
      <c r="D83" s="11">
        <v>2350</v>
      </c>
      <c r="E83" s="11"/>
      <c r="F83" s="11"/>
      <c r="G83" s="11"/>
      <c r="H83" s="9">
        <f t="shared" si="0"/>
        <v>2350</v>
      </c>
      <c r="I83" s="10"/>
    </row>
    <row r="84" spans="1:9" x14ac:dyDescent="0.25">
      <c r="A84" s="12" t="s">
        <v>220</v>
      </c>
      <c r="B84" s="11"/>
      <c r="C84" s="11"/>
      <c r="D84" s="11">
        <v>2010</v>
      </c>
      <c r="E84" s="11"/>
      <c r="F84" s="11"/>
      <c r="G84" s="11"/>
      <c r="H84" s="9">
        <f t="shared" si="0"/>
        <v>2010</v>
      </c>
      <c r="I84" s="10"/>
    </row>
    <row r="85" spans="1:9" x14ac:dyDescent="0.25">
      <c r="A85" s="12" t="s">
        <v>221</v>
      </c>
      <c r="B85" s="11"/>
      <c r="C85" s="11"/>
      <c r="D85" s="11">
        <v>858</v>
      </c>
      <c r="E85" s="11"/>
      <c r="F85" s="11"/>
      <c r="G85" s="11"/>
      <c r="H85" s="9">
        <f t="shared" si="0"/>
        <v>858</v>
      </c>
      <c r="I85" s="10"/>
    </row>
    <row r="86" spans="1:9" x14ac:dyDescent="0.25">
      <c r="A86" s="12" t="s">
        <v>222</v>
      </c>
      <c r="B86" s="11"/>
      <c r="C86" s="11"/>
      <c r="D86" s="11">
        <v>6330</v>
      </c>
      <c r="E86" s="11"/>
      <c r="F86" s="11"/>
      <c r="G86" s="11"/>
      <c r="H86" s="9">
        <f t="shared" si="0"/>
        <v>6330</v>
      </c>
      <c r="I86" s="10"/>
    </row>
    <row r="87" spans="1:9" x14ac:dyDescent="0.25">
      <c r="A87" s="12" t="s">
        <v>223</v>
      </c>
      <c r="B87" s="11"/>
      <c r="C87" s="11"/>
      <c r="D87" s="11">
        <v>4110</v>
      </c>
      <c r="E87" s="11"/>
      <c r="F87" s="11"/>
      <c r="G87" s="11"/>
      <c r="H87" s="9">
        <f t="shared" si="0"/>
        <v>4110</v>
      </c>
      <c r="I87" s="10"/>
    </row>
    <row r="88" spans="1:9" x14ac:dyDescent="0.25">
      <c r="A88" s="12" t="s">
        <v>224</v>
      </c>
      <c r="B88" s="11"/>
      <c r="C88" s="11"/>
      <c r="D88" s="11">
        <v>1041</v>
      </c>
      <c r="E88" s="11"/>
      <c r="F88" s="11"/>
      <c r="G88" s="11"/>
      <c r="H88" s="9">
        <f t="shared" si="0"/>
        <v>1041</v>
      </c>
      <c r="I88" s="10"/>
    </row>
    <row r="89" spans="1:9" x14ac:dyDescent="0.25">
      <c r="A89" s="12" t="s">
        <v>225</v>
      </c>
      <c r="B89" s="11"/>
      <c r="C89" s="11"/>
      <c r="D89" s="11">
        <v>72</v>
      </c>
      <c r="E89" s="11"/>
      <c r="F89" s="11"/>
      <c r="G89" s="11"/>
      <c r="H89" s="9">
        <f t="shared" si="0"/>
        <v>72</v>
      </c>
      <c r="I89" s="10"/>
    </row>
    <row r="90" spans="1:9" ht="15.75" thickBot="1" x14ac:dyDescent="0.3">
      <c r="A90" s="6" t="s">
        <v>226</v>
      </c>
      <c r="B90" s="5"/>
      <c r="C90" s="5"/>
      <c r="D90" s="5">
        <v>86</v>
      </c>
      <c r="E90" s="5"/>
      <c r="F90" s="5"/>
      <c r="G90" s="5"/>
      <c r="H90" s="2">
        <f t="shared" si="0"/>
        <v>86</v>
      </c>
      <c r="I90" s="4"/>
    </row>
    <row r="91" spans="1:9" x14ac:dyDescent="0.25">
      <c r="A91" s="84" t="s">
        <v>227</v>
      </c>
      <c r="B91" s="83"/>
      <c r="C91" s="83"/>
      <c r="D91" s="83">
        <v>574</v>
      </c>
      <c r="E91" s="83">
        <v>952</v>
      </c>
      <c r="F91" s="83">
        <v>69</v>
      </c>
      <c r="G91" s="83"/>
      <c r="H91" s="50">
        <f t="shared" si="0"/>
        <v>1595</v>
      </c>
      <c r="I91" s="82">
        <f>SUM(H91:H101)</f>
        <v>3003</v>
      </c>
    </row>
    <row r="92" spans="1:9" x14ac:dyDescent="0.25">
      <c r="A92" s="12" t="s">
        <v>228</v>
      </c>
      <c r="B92" s="11"/>
      <c r="C92" s="11"/>
      <c r="D92" s="11">
        <v>1010</v>
      </c>
      <c r="E92" s="11"/>
      <c r="F92" s="11"/>
      <c r="G92" s="11"/>
      <c r="H92" s="9">
        <f t="shared" si="0"/>
        <v>1010</v>
      </c>
      <c r="I92" s="10"/>
    </row>
    <row r="93" spans="1:9" ht="15.75" thickBot="1" x14ac:dyDescent="0.3">
      <c r="A93" s="6" t="s">
        <v>229</v>
      </c>
      <c r="B93" s="5"/>
      <c r="C93" s="5"/>
      <c r="D93" s="5">
        <v>398</v>
      </c>
      <c r="E93" s="5"/>
      <c r="F93" s="5"/>
      <c r="G93" s="5"/>
      <c r="H93" s="2">
        <f t="shared" si="0"/>
        <v>398</v>
      </c>
      <c r="I93" s="4"/>
    </row>
  </sheetData>
  <mergeCells count="3">
    <mergeCell ref="O74:O79"/>
    <mergeCell ref="P74:P79"/>
    <mergeCell ref="K76:M77"/>
  </mergeCells>
  <conditionalFormatting sqref="B2:C72">
    <cfRule type="cellIs" dxfId="2" priority="1" operator="equal">
      <formula>"Y"</formula>
    </cfRule>
    <cfRule type="containsText" dxfId="1" priority="2" operator="containsText" text="N">
      <formula>NOT(ISERROR(SEARCH("N",B2)))</formula>
    </cfRule>
    <cfRule type="containsText" dxfId="0" priority="3" operator="containsText" text="N">
      <formula>NOT(ISERROR(SEARCH("N",B2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topLeftCell="A22" workbookViewId="0">
      <selection activeCell="T29" sqref="T29"/>
    </sheetView>
  </sheetViews>
  <sheetFormatPr defaultRowHeight="15" x14ac:dyDescent="0.25"/>
  <cols>
    <col min="5" max="5" width="11.85546875" bestFit="1" customWidth="1"/>
    <col min="7" max="7" width="13.140625" customWidth="1"/>
    <col min="10" max="10" width="23.42578125" customWidth="1"/>
  </cols>
  <sheetData>
    <row r="1" spans="1:18" ht="15.75" thickBot="1" x14ac:dyDescent="0.3">
      <c r="A1" t="s">
        <v>77</v>
      </c>
      <c r="L1" s="49" t="s">
        <v>85</v>
      </c>
    </row>
    <row r="2" spans="1:18" ht="15.75" thickBot="1" x14ac:dyDescent="0.3">
      <c r="B2" s="56" t="s">
        <v>81</v>
      </c>
      <c r="C2" s="55" t="s">
        <v>125</v>
      </c>
      <c r="D2" s="55" t="s">
        <v>3</v>
      </c>
      <c r="E2" s="55" t="s">
        <v>126</v>
      </c>
      <c r="F2" s="55" t="s">
        <v>1</v>
      </c>
      <c r="G2" s="54" t="s">
        <v>127</v>
      </c>
      <c r="L2" s="49" t="s">
        <v>82</v>
      </c>
    </row>
    <row r="3" spans="1:18" ht="15.75" thickBot="1" x14ac:dyDescent="0.3">
      <c r="A3" s="50">
        <v>1</v>
      </c>
      <c r="B3" s="84">
        <v>0.49199999999999999</v>
      </c>
      <c r="C3" s="83">
        <v>0.45900000000000002</v>
      </c>
      <c r="D3" s="83">
        <v>0.47099999999999997</v>
      </c>
      <c r="E3" s="83">
        <v>0.48199999999999998</v>
      </c>
      <c r="F3" s="83">
        <v>0.47699999999999998</v>
      </c>
      <c r="G3" s="82">
        <v>0.48799999999999999</v>
      </c>
      <c r="L3" t="s">
        <v>77</v>
      </c>
    </row>
    <row r="4" spans="1:18" ht="15.75" thickBot="1" x14ac:dyDescent="0.3">
      <c r="A4" s="9">
        <v>2</v>
      </c>
      <c r="B4" s="12">
        <v>0.48599999999999999</v>
      </c>
      <c r="C4" s="11">
        <v>0.49</v>
      </c>
      <c r="D4" s="11">
        <v>0.499</v>
      </c>
      <c r="E4" s="11">
        <v>0.436</v>
      </c>
      <c r="F4" s="11">
        <v>0.49</v>
      </c>
      <c r="G4" s="10">
        <v>0.46500000000000002</v>
      </c>
      <c r="M4" s="56" t="s">
        <v>81</v>
      </c>
      <c r="N4" s="55" t="s">
        <v>125</v>
      </c>
      <c r="O4" s="55" t="s">
        <v>3</v>
      </c>
      <c r="P4" s="55" t="s">
        <v>126</v>
      </c>
      <c r="Q4" s="55" t="s">
        <v>1</v>
      </c>
      <c r="R4" s="54" t="s">
        <v>127</v>
      </c>
    </row>
    <row r="5" spans="1:18" ht="15.75" thickBot="1" x14ac:dyDescent="0.3">
      <c r="A5" s="2">
        <v>3</v>
      </c>
      <c r="B5" s="6">
        <v>0.47499999999999998</v>
      </c>
      <c r="C5" s="5">
        <v>0.51700000000000002</v>
      </c>
      <c r="D5" s="5">
        <v>0.48499999999999999</v>
      </c>
      <c r="E5" s="5">
        <v>0.46700000000000003</v>
      </c>
      <c r="F5" s="5">
        <v>0.45400000000000001</v>
      </c>
      <c r="G5" s="4">
        <v>0.52200000000000002</v>
      </c>
      <c r="L5" s="50">
        <v>1</v>
      </c>
      <c r="M5" s="84">
        <v>2.09</v>
      </c>
      <c r="N5" s="83">
        <v>2.0499999999999998</v>
      </c>
      <c r="O5" s="83">
        <v>2.14</v>
      </c>
      <c r="P5" s="83">
        <v>2.12</v>
      </c>
      <c r="Q5" s="83">
        <v>2.35</v>
      </c>
      <c r="R5" s="82">
        <v>2.29</v>
      </c>
    </row>
    <row r="6" spans="1:18" ht="15.75" thickBot="1" x14ac:dyDescent="0.3">
      <c r="A6" t="s">
        <v>75</v>
      </c>
      <c r="L6" s="9">
        <v>2</v>
      </c>
      <c r="M6" s="12">
        <v>2.15</v>
      </c>
      <c r="N6" s="11">
        <v>1.99</v>
      </c>
      <c r="O6" s="11">
        <v>2.16</v>
      </c>
      <c r="P6" s="11">
        <v>2.11</v>
      </c>
      <c r="Q6" s="11">
        <v>2.16</v>
      </c>
      <c r="R6" s="10">
        <v>2.1800000000000002</v>
      </c>
    </row>
    <row r="7" spans="1:18" ht="15.75" thickBot="1" x14ac:dyDescent="0.3">
      <c r="B7" s="56" t="s">
        <v>81</v>
      </c>
      <c r="C7" s="55" t="s">
        <v>125</v>
      </c>
      <c r="D7" s="55" t="s">
        <v>3</v>
      </c>
      <c r="E7" s="55" t="s">
        <v>126</v>
      </c>
      <c r="F7" s="55" t="s">
        <v>1</v>
      </c>
      <c r="G7" s="54" t="s">
        <v>127</v>
      </c>
      <c r="L7" s="2">
        <v>3</v>
      </c>
      <c r="M7" s="6">
        <v>1.99</v>
      </c>
      <c r="N7" s="5">
        <v>2.0099999999999998</v>
      </c>
      <c r="O7" s="5">
        <v>2.11</v>
      </c>
      <c r="P7" s="5">
        <v>2.06</v>
      </c>
      <c r="Q7" s="5">
        <v>2.14</v>
      </c>
      <c r="R7" s="4">
        <v>2.3199999999999998</v>
      </c>
    </row>
    <row r="8" spans="1:18" ht="15.75" thickBot="1" x14ac:dyDescent="0.3">
      <c r="A8" s="50">
        <v>1</v>
      </c>
      <c r="B8" s="84">
        <v>0.41799999999999998</v>
      </c>
      <c r="C8" s="83">
        <v>0.41199999999999998</v>
      </c>
      <c r="D8" s="83">
        <v>0.38400000000000001</v>
      </c>
      <c r="E8" s="83">
        <v>0.38700000000000001</v>
      </c>
      <c r="F8" s="83">
        <v>0.38200000000000001</v>
      </c>
      <c r="G8" s="82">
        <v>0.435</v>
      </c>
      <c r="L8" s="17" t="s">
        <v>25</v>
      </c>
      <c r="M8" s="5">
        <f t="shared" ref="M8:R8" si="0">AVERAGE(M5:M7)</f>
        <v>2.0766666666666667</v>
      </c>
      <c r="N8" s="5">
        <f t="shared" si="0"/>
        <v>2.0166666666666666</v>
      </c>
      <c r="O8" s="5">
        <f t="shared" si="0"/>
        <v>2.1366666666666667</v>
      </c>
      <c r="P8" s="5">
        <f t="shared" si="0"/>
        <v>2.0966666666666671</v>
      </c>
      <c r="Q8" s="5">
        <f t="shared" si="0"/>
        <v>2.2166666666666668</v>
      </c>
      <c r="R8" s="4">
        <f t="shared" si="0"/>
        <v>2.2633333333333336</v>
      </c>
    </row>
    <row r="9" spans="1:18" ht="15.75" thickBot="1" x14ac:dyDescent="0.3">
      <c r="A9" s="9">
        <v>2</v>
      </c>
      <c r="B9" s="12">
        <v>0.41599999999999998</v>
      </c>
      <c r="C9" s="11">
        <v>0.38200000000000001</v>
      </c>
      <c r="D9" s="11">
        <v>0.39</v>
      </c>
      <c r="E9" s="11">
        <v>0.40400000000000003</v>
      </c>
      <c r="F9" s="11">
        <v>0.377</v>
      </c>
      <c r="G9" s="10">
        <v>0.41</v>
      </c>
      <c r="L9" t="s">
        <v>75</v>
      </c>
    </row>
    <row r="10" spans="1:18" ht="15.75" thickBot="1" x14ac:dyDescent="0.3">
      <c r="A10" s="2">
        <v>3</v>
      </c>
      <c r="B10" s="6">
        <v>0.42799999999999999</v>
      </c>
      <c r="C10" s="5">
        <v>0.42299999999999999</v>
      </c>
      <c r="D10" s="5">
        <v>0.39400000000000002</v>
      </c>
      <c r="E10" s="5">
        <v>0.41899999999999998</v>
      </c>
      <c r="F10" s="5">
        <v>0.39500000000000002</v>
      </c>
      <c r="G10" s="4">
        <v>0.42899999999999999</v>
      </c>
      <c r="M10" s="56" t="s">
        <v>81</v>
      </c>
      <c r="N10" s="55" t="s">
        <v>125</v>
      </c>
      <c r="O10" s="55" t="s">
        <v>3</v>
      </c>
      <c r="P10" s="55" t="s">
        <v>126</v>
      </c>
      <c r="Q10" s="55" t="s">
        <v>1</v>
      </c>
      <c r="R10" s="54" t="s">
        <v>127</v>
      </c>
    </row>
    <row r="11" spans="1:18" ht="15.75" thickBot="1" x14ac:dyDescent="0.3">
      <c r="A11" s="17" t="s">
        <v>86</v>
      </c>
      <c r="B11" s="56">
        <v>9.6000000000000002E-2</v>
      </c>
      <c r="C11" s="55">
        <v>9.4E-2</v>
      </c>
      <c r="D11" s="55">
        <v>9.6000000000000002E-2</v>
      </c>
      <c r="E11" s="55">
        <v>9.7000000000000003E-2</v>
      </c>
      <c r="F11" s="55">
        <v>9.4E-2</v>
      </c>
      <c r="G11" s="54">
        <v>9.6000000000000002E-2</v>
      </c>
      <c r="H11" s="17">
        <f>AVERAGE(B11:G11)</f>
        <v>9.5499999999999988E-2</v>
      </c>
      <c r="L11" s="50">
        <v>1</v>
      </c>
      <c r="M11" s="84">
        <v>2.1</v>
      </c>
      <c r="N11" s="83">
        <v>1.96</v>
      </c>
      <c r="O11" s="83">
        <v>2.0299999999999998</v>
      </c>
      <c r="P11" s="83">
        <v>2.1</v>
      </c>
      <c r="Q11" s="83">
        <v>2.09</v>
      </c>
      <c r="R11" s="82">
        <v>2.1800000000000002</v>
      </c>
    </row>
    <row r="12" spans="1:18" x14ac:dyDescent="0.25">
      <c r="A12" s="49" t="s">
        <v>124</v>
      </c>
      <c r="L12" s="9">
        <v>2</v>
      </c>
      <c r="M12" s="12">
        <v>1.99</v>
      </c>
      <c r="N12" s="11">
        <v>1.97</v>
      </c>
      <c r="O12" s="11">
        <v>2.0099999999999998</v>
      </c>
      <c r="P12" s="11">
        <v>2.19</v>
      </c>
      <c r="Q12" s="11">
        <v>2.11</v>
      </c>
      <c r="R12" s="10">
        <v>2.2400000000000002</v>
      </c>
    </row>
    <row r="13" spans="1:18" ht="15.75" thickBot="1" x14ac:dyDescent="0.3">
      <c r="A13" s="49" t="s">
        <v>84</v>
      </c>
      <c r="L13" s="2">
        <v>3</v>
      </c>
      <c r="M13" s="6">
        <v>1.99</v>
      </c>
      <c r="N13" s="5">
        <v>2.13</v>
      </c>
      <c r="O13" s="5">
        <v>1.94</v>
      </c>
      <c r="P13" s="5">
        <v>2.21</v>
      </c>
      <c r="Q13" s="5">
        <v>2.0099999999999998</v>
      </c>
      <c r="R13" s="4">
        <v>2.21</v>
      </c>
    </row>
    <row r="14" spans="1:18" ht="15.75" thickBot="1" x14ac:dyDescent="0.3">
      <c r="A14" s="17" t="s">
        <v>77</v>
      </c>
      <c r="L14" s="17" t="s">
        <v>25</v>
      </c>
      <c r="M14" s="5">
        <f t="shared" ref="M14:R14" si="1">AVERAGE(M11:M13)</f>
        <v>2.0266666666666668</v>
      </c>
      <c r="N14" s="5">
        <f t="shared" si="1"/>
        <v>2.02</v>
      </c>
      <c r="O14" s="5">
        <f t="shared" si="1"/>
        <v>1.993333333333333</v>
      </c>
      <c r="P14" s="5">
        <f t="shared" si="1"/>
        <v>2.1666666666666665</v>
      </c>
      <c r="Q14" s="5">
        <f t="shared" si="1"/>
        <v>2.0699999999999998</v>
      </c>
      <c r="R14" s="4">
        <f t="shared" si="1"/>
        <v>2.21</v>
      </c>
    </row>
    <row r="15" spans="1:18" ht="15.75" thickBot="1" x14ac:dyDescent="0.3">
      <c r="B15" s="56" t="s">
        <v>81</v>
      </c>
      <c r="C15" s="55" t="s">
        <v>125</v>
      </c>
      <c r="D15" s="55" t="s">
        <v>3</v>
      </c>
      <c r="E15" s="55" t="s">
        <v>126</v>
      </c>
      <c r="F15" s="55" t="s">
        <v>1</v>
      </c>
      <c r="G15" s="54" t="s">
        <v>127</v>
      </c>
      <c r="L15" s="49" t="s">
        <v>83</v>
      </c>
    </row>
    <row r="16" spans="1:18" x14ac:dyDescent="0.25">
      <c r="A16" s="50">
        <v>1</v>
      </c>
      <c r="B16" s="84">
        <f t="shared" ref="B16:G18" si="2">(B3-$H$11)*2</f>
        <v>0.79300000000000004</v>
      </c>
      <c r="C16" s="83">
        <f t="shared" si="2"/>
        <v>0.72700000000000009</v>
      </c>
      <c r="D16" s="83">
        <f t="shared" si="2"/>
        <v>0.751</v>
      </c>
      <c r="E16" s="83">
        <f t="shared" si="2"/>
        <v>0.77300000000000002</v>
      </c>
      <c r="F16" s="83">
        <f t="shared" si="2"/>
        <v>0.76300000000000001</v>
      </c>
      <c r="G16" s="82">
        <f t="shared" si="2"/>
        <v>0.78500000000000003</v>
      </c>
      <c r="L16" s="49" t="s">
        <v>82</v>
      </c>
    </row>
    <row r="17" spans="1:18" ht="15.75" thickBot="1" x14ac:dyDescent="0.3">
      <c r="A17" s="9">
        <v>2</v>
      </c>
      <c r="B17" s="12">
        <f t="shared" si="2"/>
        <v>0.78100000000000003</v>
      </c>
      <c r="C17" s="11">
        <f t="shared" si="2"/>
        <v>0.78900000000000003</v>
      </c>
      <c r="D17" s="11">
        <f t="shared" si="2"/>
        <v>0.80700000000000005</v>
      </c>
      <c r="E17" s="11">
        <f t="shared" si="2"/>
        <v>0.68100000000000005</v>
      </c>
      <c r="F17" s="11">
        <f t="shared" si="2"/>
        <v>0.78900000000000003</v>
      </c>
      <c r="G17" s="10">
        <f t="shared" si="2"/>
        <v>0.7390000000000001</v>
      </c>
      <c r="L17" t="s">
        <v>77</v>
      </c>
    </row>
    <row r="18" spans="1:18" ht="15.75" thickBot="1" x14ac:dyDescent="0.3">
      <c r="A18" s="2">
        <v>3</v>
      </c>
      <c r="B18" s="6">
        <f t="shared" si="2"/>
        <v>0.75900000000000001</v>
      </c>
      <c r="C18" s="5">
        <f t="shared" si="2"/>
        <v>0.84300000000000008</v>
      </c>
      <c r="D18" s="5">
        <f t="shared" si="2"/>
        <v>0.77900000000000003</v>
      </c>
      <c r="E18" s="5">
        <f t="shared" si="2"/>
        <v>0.7430000000000001</v>
      </c>
      <c r="F18" s="5">
        <f t="shared" si="2"/>
        <v>0.71700000000000008</v>
      </c>
      <c r="G18" s="4">
        <f t="shared" si="2"/>
        <v>0.85300000000000009</v>
      </c>
      <c r="M18" s="56" t="s">
        <v>81</v>
      </c>
      <c r="N18" s="55" t="s">
        <v>125</v>
      </c>
      <c r="O18" s="55" t="s">
        <v>3</v>
      </c>
      <c r="P18" s="55" t="s">
        <v>126</v>
      </c>
      <c r="Q18" s="55" t="s">
        <v>1</v>
      </c>
      <c r="R18" s="54" t="s">
        <v>127</v>
      </c>
    </row>
    <row r="19" spans="1:18" ht="15.75" thickBot="1" x14ac:dyDescent="0.3">
      <c r="L19" s="50">
        <v>1</v>
      </c>
      <c r="M19" s="84">
        <f t="shared" ref="M19:R21" si="3">B30*10</f>
        <v>21790.74</v>
      </c>
      <c r="N19" s="83">
        <f t="shared" si="3"/>
        <v>28302.710000000003</v>
      </c>
      <c r="O19" s="83">
        <f t="shared" si="3"/>
        <v>103701.64000000001</v>
      </c>
      <c r="P19" s="83">
        <f t="shared" si="3"/>
        <v>118632.13</v>
      </c>
      <c r="Q19" s="83">
        <f t="shared" si="3"/>
        <v>207066.31</v>
      </c>
      <c r="R19" s="82">
        <f t="shared" si="3"/>
        <v>340908.39999999997</v>
      </c>
    </row>
    <row r="20" spans="1:18" ht="15.75" thickBot="1" x14ac:dyDescent="0.3">
      <c r="A20" s="17" t="s">
        <v>75</v>
      </c>
      <c r="L20" s="9">
        <v>2</v>
      </c>
      <c r="M20" s="12">
        <f t="shared" si="3"/>
        <v>17075.170000000002</v>
      </c>
      <c r="N20" s="11">
        <f t="shared" si="3"/>
        <v>24582.710000000003</v>
      </c>
      <c r="O20" s="11">
        <f t="shared" si="3"/>
        <v>102834.15000000001</v>
      </c>
      <c r="P20" s="11">
        <f t="shared" si="3"/>
        <v>122336.31</v>
      </c>
      <c r="Q20" s="11">
        <f t="shared" si="3"/>
        <v>191440.06</v>
      </c>
      <c r="R20" s="10">
        <f t="shared" si="3"/>
        <v>335076.17</v>
      </c>
    </row>
    <row r="21" spans="1:18" ht="15.75" thickBot="1" x14ac:dyDescent="0.3">
      <c r="B21" s="56" t="s">
        <v>81</v>
      </c>
      <c r="C21" s="55" t="s">
        <v>125</v>
      </c>
      <c r="D21" s="55" t="s">
        <v>3</v>
      </c>
      <c r="E21" s="55" t="s">
        <v>126</v>
      </c>
      <c r="F21" s="55" t="s">
        <v>1</v>
      </c>
      <c r="G21" s="54" t="s">
        <v>127</v>
      </c>
      <c r="L21" s="2">
        <v>3</v>
      </c>
      <c r="M21" s="6">
        <f t="shared" si="3"/>
        <v>19804.88</v>
      </c>
      <c r="N21" s="5">
        <f t="shared" si="3"/>
        <v>26862.469999999998</v>
      </c>
      <c r="O21" s="5">
        <f t="shared" si="3"/>
        <v>113372.82999999999</v>
      </c>
      <c r="P21" s="5">
        <f t="shared" si="3"/>
        <v>133892.72</v>
      </c>
      <c r="Q21" s="5">
        <f t="shared" si="3"/>
        <v>194425.43000000002</v>
      </c>
      <c r="R21" s="4">
        <f t="shared" si="3"/>
        <v>351484.61000000004</v>
      </c>
    </row>
    <row r="22" spans="1:18" ht="15.75" thickBot="1" x14ac:dyDescent="0.3">
      <c r="A22" s="50">
        <v>1</v>
      </c>
      <c r="B22" s="84">
        <f t="shared" ref="B22:G24" si="4">(B8-$H$11)*2</f>
        <v>0.64500000000000002</v>
      </c>
      <c r="C22" s="83">
        <f t="shared" si="4"/>
        <v>0.63300000000000001</v>
      </c>
      <c r="D22" s="83">
        <f t="shared" si="4"/>
        <v>0.57700000000000007</v>
      </c>
      <c r="E22" s="83">
        <f t="shared" si="4"/>
        <v>0.58300000000000007</v>
      </c>
      <c r="F22" s="83">
        <f t="shared" si="4"/>
        <v>0.57300000000000006</v>
      </c>
      <c r="G22" s="82">
        <f t="shared" si="4"/>
        <v>0.67900000000000005</v>
      </c>
      <c r="L22" s="17" t="s">
        <v>25</v>
      </c>
      <c r="M22" s="5">
        <f t="shared" ref="M22:R22" si="5">AVERAGE(M19:M21)</f>
        <v>19556.930000000004</v>
      </c>
      <c r="N22" s="5">
        <f t="shared" si="5"/>
        <v>26582.63</v>
      </c>
      <c r="O22" s="5">
        <f t="shared" si="5"/>
        <v>106636.20666666667</v>
      </c>
      <c r="P22" s="5">
        <f t="shared" si="5"/>
        <v>124953.72000000002</v>
      </c>
      <c r="Q22" s="5">
        <f t="shared" si="5"/>
        <v>197643.93333333335</v>
      </c>
      <c r="R22" s="4">
        <f t="shared" si="5"/>
        <v>342489.72666666663</v>
      </c>
    </row>
    <row r="23" spans="1:18" ht="15.75" thickBot="1" x14ac:dyDescent="0.3">
      <c r="A23" s="9">
        <v>2</v>
      </c>
      <c r="B23" s="12">
        <f t="shared" si="4"/>
        <v>0.64100000000000001</v>
      </c>
      <c r="C23" s="11">
        <f t="shared" si="4"/>
        <v>0.57300000000000006</v>
      </c>
      <c r="D23" s="11">
        <f t="shared" si="4"/>
        <v>0.58900000000000008</v>
      </c>
      <c r="E23" s="11">
        <f t="shared" si="4"/>
        <v>0.6170000000000001</v>
      </c>
      <c r="F23" s="11">
        <f t="shared" si="4"/>
        <v>0.56300000000000006</v>
      </c>
      <c r="G23" s="10">
        <f t="shared" si="4"/>
        <v>0.629</v>
      </c>
      <c r="L23" s="18" t="s">
        <v>10</v>
      </c>
      <c r="M23" s="55">
        <f t="shared" ref="M23:R23" si="6">_xlfn.STDEV.S(M19:M21)</f>
        <v>2367.5429263479045</v>
      </c>
      <c r="N23" s="55">
        <f t="shared" si="6"/>
        <v>1875.7219461316749</v>
      </c>
      <c r="O23" s="55">
        <f t="shared" si="6"/>
        <v>5850.1884735821268</v>
      </c>
      <c r="P23" s="55">
        <f t="shared" si="6"/>
        <v>7959.8698556006548</v>
      </c>
      <c r="Q23" s="55">
        <f t="shared" si="6"/>
        <v>8295.4201247214278</v>
      </c>
      <c r="R23" s="54">
        <f t="shared" si="6"/>
        <v>8317.7323429185853</v>
      </c>
    </row>
    <row r="24" spans="1:18" ht="15.75" thickBot="1" x14ac:dyDescent="0.3">
      <c r="A24" s="2">
        <v>3</v>
      </c>
      <c r="B24" s="6">
        <f t="shared" si="4"/>
        <v>0.66500000000000004</v>
      </c>
      <c r="C24" s="5">
        <f t="shared" si="4"/>
        <v>0.65500000000000003</v>
      </c>
      <c r="D24" s="5">
        <f t="shared" si="4"/>
        <v>0.59700000000000009</v>
      </c>
      <c r="E24" s="5">
        <f t="shared" si="4"/>
        <v>0.64700000000000002</v>
      </c>
      <c r="F24" s="5">
        <f t="shared" si="4"/>
        <v>0.59900000000000009</v>
      </c>
      <c r="G24" s="4">
        <f t="shared" si="4"/>
        <v>0.66700000000000004</v>
      </c>
      <c r="L24" t="s">
        <v>75</v>
      </c>
    </row>
    <row r="25" spans="1:18" ht="15.75" thickBot="1" x14ac:dyDescent="0.3">
      <c r="M25" s="56" t="s">
        <v>81</v>
      </c>
      <c r="N25" s="55" t="s">
        <v>125</v>
      </c>
      <c r="O25" s="55" t="s">
        <v>3</v>
      </c>
      <c r="P25" s="55" t="s">
        <v>126</v>
      </c>
      <c r="Q25" s="55" t="s">
        <v>1</v>
      </c>
      <c r="R25" s="54" t="s">
        <v>127</v>
      </c>
    </row>
    <row r="26" spans="1:18" x14ac:dyDescent="0.25">
      <c r="A26" s="49" t="s">
        <v>83</v>
      </c>
      <c r="L26" s="50">
        <v>1</v>
      </c>
      <c r="M26" s="84">
        <f t="shared" ref="M26:R28" si="7">B37*10</f>
        <v>19411.55</v>
      </c>
      <c r="N26" s="83">
        <f t="shared" si="7"/>
        <v>26908.77</v>
      </c>
      <c r="O26" s="83">
        <f t="shared" si="7"/>
        <v>89369.03</v>
      </c>
      <c r="P26" s="83">
        <f t="shared" si="7"/>
        <v>104927.63999999998</v>
      </c>
      <c r="Q26" s="83">
        <f t="shared" si="7"/>
        <v>168809.53000000003</v>
      </c>
      <c r="R26" s="82">
        <f t="shared" si="7"/>
        <v>181722.87</v>
      </c>
    </row>
    <row r="27" spans="1:18" ht="15.75" thickBot="1" x14ac:dyDescent="0.3">
      <c r="A27" s="49" t="s">
        <v>82</v>
      </c>
      <c r="L27" s="9">
        <v>2</v>
      </c>
      <c r="M27" s="12">
        <f t="shared" si="7"/>
        <v>17738.25</v>
      </c>
      <c r="N27" s="11">
        <f t="shared" si="7"/>
        <v>23214.989999999998</v>
      </c>
      <c r="O27" s="11">
        <f t="shared" si="7"/>
        <v>84635.669999999984</v>
      </c>
      <c r="P27" s="11">
        <f t="shared" si="7"/>
        <v>108657.29</v>
      </c>
      <c r="Q27" s="11">
        <f t="shared" si="7"/>
        <v>154056.88</v>
      </c>
      <c r="R27" s="10">
        <f t="shared" si="7"/>
        <v>165429.60999999999</v>
      </c>
    </row>
    <row r="28" spans="1:18" ht="15.75" thickBot="1" x14ac:dyDescent="0.3">
      <c r="A28" s="17" t="s">
        <v>77</v>
      </c>
      <c r="L28" s="2">
        <v>3</v>
      </c>
      <c r="M28" s="6">
        <f t="shared" si="7"/>
        <v>18158.61</v>
      </c>
      <c r="N28" s="5">
        <f t="shared" si="7"/>
        <v>25799.340000000004</v>
      </c>
      <c r="O28" s="5">
        <f t="shared" si="7"/>
        <v>82891.039999999994</v>
      </c>
      <c r="P28" s="5">
        <f t="shared" si="7"/>
        <v>110800.40999999999</v>
      </c>
      <c r="Q28" s="5">
        <f t="shared" si="7"/>
        <v>162904.04</v>
      </c>
      <c r="R28" s="4">
        <f t="shared" si="7"/>
        <v>174320.81999999998</v>
      </c>
    </row>
    <row r="29" spans="1:18" ht="15.75" thickBot="1" x14ac:dyDescent="0.3">
      <c r="B29" s="56" t="s">
        <v>81</v>
      </c>
      <c r="C29" s="55" t="s">
        <v>125</v>
      </c>
      <c r="D29" s="55" t="s">
        <v>3</v>
      </c>
      <c r="E29" s="55" t="s">
        <v>126</v>
      </c>
      <c r="F29" s="55" t="s">
        <v>1</v>
      </c>
      <c r="G29" s="54" t="s">
        <v>127</v>
      </c>
      <c r="L29" s="17" t="s">
        <v>25</v>
      </c>
      <c r="M29" s="5">
        <f t="shared" ref="M29:R29" si="8">AVERAGE(M26:M28)</f>
        <v>18436.136666666669</v>
      </c>
      <c r="N29" s="5">
        <f t="shared" si="8"/>
        <v>25307.7</v>
      </c>
      <c r="O29" s="5">
        <f t="shared" si="8"/>
        <v>85631.91333333333</v>
      </c>
      <c r="P29" s="5">
        <f t="shared" si="8"/>
        <v>108128.44666666666</v>
      </c>
      <c r="Q29" s="5">
        <f t="shared" si="8"/>
        <v>161923.48333333337</v>
      </c>
      <c r="R29" s="4">
        <f t="shared" si="8"/>
        <v>173824.43333333332</v>
      </c>
    </row>
    <row r="30" spans="1:18" ht="15.75" thickBot="1" x14ac:dyDescent="0.3">
      <c r="A30" s="50">
        <v>1</v>
      </c>
      <c r="B30" s="84">
        <v>2179.0740000000001</v>
      </c>
      <c r="C30" s="83">
        <v>2830.2710000000002</v>
      </c>
      <c r="D30" s="83">
        <v>10370.164000000001</v>
      </c>
      <c r="E30" s="83">
        <v>11863.213</v>
      </c>
      <c r="F30" s="83">
        <v>20706.631000000001</v>
      </c>
      <c r="G30" s="82">
        <v>34090.839999999997</v>
      </c>
      <c r="L30" s="18" t="s">
        <v>10</v>
      </c>
      <c r="M30" s="55">
        <f t="shared" ref="M30:R30" si="9">_xlfn.STDEV.S(M26:M28)</f>
        <v>870.487800335727</v>
      </c>
      <c r="N30" s="55">
        <f t="shared" si="9"/>
        <v>1895.3324482264336</v>
      </c>
      <c r="O30" s="55">
        <f t="shared" si="9"/>
        <v>3351.9343959023668</v>
      </c>
      <c r="P30" s="55">
        <f t="shared" si="9"/>
        <v>2971.8871650238252</v>
      </c>
      <c r="Q30" s="55">
        <f t="shared" si="9"/>
        <v>7425.044716231243</v>
      </c>
      <c r="R30" s="54">
        <f t="shared" si="9"/>
        <v>8157.9642159691657</v>
      </c>
    </row>
    <row r="31" spans="1:18" x14ac:dyDescent="0.25">
      <c r="A31" s="9">
        <v>2</v>
      </c>
      <c r="B31" s="12">
        <v>1707.5170000000001</v>
      </c>
      <c r="C31" s="11">
        <v>2458.2710000000002</v>
      </c>
      <c r="D31" s="11">
        <v>10283.415000000001</v>
      </c>
      <c r="E31" s="11">
        <v>12233.630999999999</v>
      </c>
      <c r="F31" s="11">
        <v>19144.006000000001</v>
      </c>
      <c r="G31" s="10">
        <v>33507.616999999998</v>
      </c>
      <c r="L31" s="3"/>
      <c r="M31" s="11"/>
      <c r="N31" s="11"/>
      <c r="O31" s="11"/>
      <c r="P31" s="11"/>
      <c r="Q31" s="11"/>
      <c r="R31" s="11"/>
    </row>
    <row r="32" spans="1:18" ht="15.75" thickBot="1" x14ac:dyDescent="0.3">
      <c r="A32" s="2">
        <v>3</v>
      </c>
      <c r="B32" s="6">
        <v>1980.4880000000001</v>
      </c>
      <c r="C32" s="5">
        <v>2686.2469999999998</v>
      </c>
      <c r="D32" s="5">
        <v>11337.282999999999</v>
      </c>
      <c r="E32" s="5">
        <v>13389.272000000001</v>
      </c>
      <c r="F32" s="5">
        <v>19442.543000000001</v>
      </c>
      <c r="G32" s="4">
        <v>35148.461000000003</v>
      </c>
      <c r="L32" s="49" t="s">
        <v>78</v>
      </c>
    </row>
    <row r="33" spans="1:18" ht="15.75" thickBot="1" x14ac:dyDescent="0.3">
      <c r="L33" s="49" t="s">
        <v>77</v>
      </c>
    </row>
    <row r="34" spans="1:18" ht="15.75" thickBot="1" x14ac:dyDescent="0.3">
      <c r="L34" s="49"/>
      <c r="M34" s="56" t="s">
        <v>81</v>
      </c>
      <c r="N34" s="55" t="s">
        <v>125</v>
      </c>
      <c r="O34" s="55" t="s">
        <v>3</v>
      </c>
      <c r="P34" s="55" t="s">
        <v>126</v>
      </c>
      <c r="Q34" s="55" t="s">
        <v>1</v>
      </c>
      <c r="R34" s="54" t="s">
        <v>127</v>
      </c>
    </row>
    <row r="35" spans="1:18" ht="15.75" thickBot="1" x14ac:dyDescent="0.3">
      <c r="A35" s="17" t="s">
        <v>75</v>
      </c>
      <c r="L35" s="86">
        <v>1</v>
      </c>
      <c r="M35" s="84">
        <f t="shared" ref="M35:R37" si="10">M19/M5</f>
        <v>10426.191387559809</v>
      </c>
      <c r="N35" s="83">
        <f t="shared" si="10"/>
        <v>13806.200000000003</v>
      </c>
      <c r="O35" s="83">
        <f t="shared" si="10"/>
        <v>48458.710280373838</v>
      </c>
      <c r="P35" s="83">
        <f t="shared" si="10"/>
        <v>55958.551886792455</v>
      </c>
      <c r="Q35" s="83">
        <f t="shared" si="10"/>
        <v>88113.323404255309</v>
      </c>
      <c r="R35" s="82">
        <f t="shared" si="10"/>
        <v>148868.29694323143</v>
      </c>
    </row>
    <row r="36" spans="1:18" ht="15.75" thickBot="1" x14ac:dyDescent="0.3">
      <c r="B36" s="56" t="s">
        <v>81</v>
      </c>
      <c r="C36" s="55" t="s">
        <v>125</v>
      </c>
      <c r="D36" s="55" t="s">
        <v>3</v>
      </c>
      <c r="E36" s="55" t="s">
        <v>126</v>
      </c>
      <c r="F36" s="55" t="s">
        <v>1</v>
      </c>
      <c r="G36" s="54" t="s">
        <v>127</v>
      </c>
      <c r="L36" s="13">
        <v>2</v>
      </c>
      <c r="M36" s="12">
        <f t="shared" si="10"/>
        <v>7941.9395348837224</v>
      </c>
      <c r="N36" s="11">
        <f t="shared" si="10"/>
        <v>12353.120603015077</v>
      </c>
      <c r="O36" s="11">
        <f t="shared" si="10"/>
        <v>47608.402777777781</v>
      </c>
      <c r="P36" s="11">
        <f t="shared" si="10"/>
        <v>57979.293838862563</v>
      </c>
      <c r="Q36" s="11">
        <f t="shared" si="10"/>
        <v>88629.657407407401</v>
      </c>
      <c r="R36" s="10">
        <f t="shared" si="10"/>
        <v>153704.66513761465</v>
      </c>
    </row>
    <row r="37" spans="1:18" ht="15.75" thickBot="1" x14ac:dyDescent="0.3">
      <c r="A37" s="50">
        <v>1</v>
      </c>
      <c r="B37" s="84">
        <v>1941.155</v>
      </c>
      <c r="C37" s="83">
        <v>2690.877</v>
      </c>
      <c r="D37" s="83">
        <v>8936.9030000000002</v>
      </c>
      <c r="E37" s="83">
        <v>10492.763999999999</v>
      </c>
      <c r="F37" s="83">
        <v>16880.953000000001</v>
      </c>
      <c r="G37" s="82">
        <v>18172.287</v>
      </c>
      <c r="L37" s="7">
        <v>3</v>
      </c>
      <c r="M37" s="6">
        <f t="shared" si="10"/>
        <v>9952.2010050251265</v>
      </c>
      <c r="N37" s="5">
        <f t="shared" si="10"/>
        <v>13364.412935323384</v>
      </c>
      <c r="O37" s="5">
        <f t="shared" si="10"/>
        <v>53731.199052132695</v>
      </c>
      <c r="P37" s="5">
        <f t="shared" si="10"/>
        <v>64996.466019417472</v>
      </c>
      <c r="Q37" s="5">
        <f t="shared" si="10"/>
        <v>90853.004672897208</v>
      </c>
      <c r="R37" s="4">
        <f t="shared" si="10"/>
        <v>151501.98706896554</v>
      </c>
    </row>
    <row r="38" spans="1:18" ht="15.75" thickBot="1" x14ac:dyDescent="0.3">
      <c r="A38" s="9">
        <v>2</v>
      </c>
      <c r="B38" s="12">
        <v>1773.825</v>
      </c>
      <c r="C38" s="11">
        <v>2321.4989999999998</v>
      </c>
      <c r="D38" s="11">
        <v>8463.5669999999991</v>
      </c>
      <c r="E38" s="11">
        <v>10865.728999999999</v>
      </c>
      <c r="F38" s="11">
        <v>15405.688</v>
      </c>
      <c r="G38" s="10">
        <v>16542.960999999999</v>
      </c>
      <c r="L38" s="18" t="s">
        <v>25</v>
      </c>
      <c r="M38" s="5">
        <f t="shared" ref="M38:R38" si="11">AVERAGE(M35:M37)</f>
        <v>9440.1106424895534</v>
      </c>
      <c r="N38" s="5">
        <f t="shared" si="11"/>
        <v>13174.577846112821</v>
      </c>
      <c r="O38" s="5">
        <f t="shared" si="11"/>
        <v>49932.770703428105</v>
      </c>
      <c r="P38" s="5">
        <f t="shared" si="11"/>
        <v>59644.770581690827</v>
      </c>
      <c r="Q38" s="5">
        <f t="shared" si="11"/>
        <v>89198.661828186639</v>
      </c>
      <c r="R38" s="4">
        <f t="shared" si="11"/>
        <v>151358.31638327055</v>
      </c>
    </row>
    <row r="39" spans="1:18" ht="15.75" thickBot="1" x14ac:dyDescent="0.3">
      <c r="A39" s="2">
        <v>3</v>
      </c>
      <c r="B39" s="6">
        <v>1815.8610000000001</v>
      </c>
      <c r="C39" s="5">
        <v>2579.9340000000002</v>
      </c>
      <c r="D39" s="5">
        <v>8289.1039999999994</v>
      </c>
      <c r="E39" s="5">
        <v>11080.040999999999</v>
      </c>
      <c r="F39" s="5">
        <v>16290.404</v>
      </c>
      <c r="G39" s="4">
        <v>17432.081999999999</v>
      </c>
      <c r="L39" s="18" t="s">
        <v>10</v>
      </c>
      <c r="M39" s="55">
        <f t="shared" ref="M39:R39" si="12">_xlfn.STDEV.S(M35:M37)</f>
        <v>1318.9216130735449</v>
      </c>
      <c r="N39" s="55">
        <f t="shared" si="12"/>
        <v>744.90801734657509</v>
      </c>
      <c r="O39" s="55">
        <f t="shared" si="12"/>
        <v>3316.8960116990097</v>
      </c>
      <c r="P39" s="55">
        <f t="shared" si="12"/>
        <v>4743.5569515767538</v>
      </c>
      <c r="Q39" s="55">
        <f t="shared" si="12"/>
        <v>1455.7774165670244</v>
      </c>
      <c r="R39" s="54">
        <f t="shared" si="12"/>
        <v>2421.3829266261164</v>
      </c>
    </row>
    <row r="40" spans="1:18" ht="15.75" thickBot="1" x14ac:dyDescent="0.3">
      <c r="L40" s="49" t="s">
        <v>75</v>
      </c>
    </row>
    <row r="41" spans="1:18" ht="15.75" thickBot="1" x14ac:dyDescent="0.3">
      <c r="L41" s="49"/>
      <c r="M41" s="56" t="s">
        <v>81</v>
      </c>
      <c r="N41" s="55" t="s">
        <v>125</v>
      </c>
      <c r="O41" s="55" t="s">
        <v>3</v>
      </c>
      <c r="P41" s="55" t="s">
        <v>126</v>
      </c>
      <c r="Q41" s="55" t="s">
        <v>1</v>
      </c>
      <c r="R41" s="54" t="s">
        <v>127</v>
      </c>
    </row>
    <row r="42" spans="1:18" x14ac:dyDescent="0.25">
      <c r="L42" s="86">
        <v>1</v>
      </c>
      <c r="M42" s="84">
        <f t="shared" ref="M42:R44" si="13">M26/M11</f>
        <v>9243.5952380952367</v>
      </c>
      <c r="N42" s="83">
        <f t="shared" si="13"/>
        <v>13728.964285714286</v>
      </c>
      <c r="O42" s="83">
        <f t="shared" si="13"/>
        <v>44024.152709359609</v>
      </c>
      <c r="P42" s="83">
        <f t="shared" si="13"/>
        <v>49965.542857142849</v>
      </c>
      <c r="Q42" s="83">
        <f t="shared" si="13"/>
        <v>80770.110047846902</v>
      </c>
      <c r="R42" s="82">
        <f t="shared" si="13"/>
        <v>83359.114678899074</v>
      </c>
    </row>
    <row r="43" spans="1:18" x14ac:dyDescent="0.25">
      <c r="L43" s="13">
        <v>2</v>
      </c>
      <c r="M43" s="12">
        <f t="shared" si="13"/>
        <v>8913.6934673366832</v>
      </c>
      <c r="N43" s="11">
        <f t="shared" si="13"/>
        <v>11784.258883248731</v>
      </c>
      <c r="O43" s="11">
        <f t="shared" si="13"/>
        <v>42107.298507462685</v>
      </c>
      <c r="P43" s="11">
        <f t="shared" si="13"/>
        <v>49615.200913242006</v>
      </c>
      <c r="Q43" s="11">
        <f t="shared" si="13"/>
        <v>73012.739336492901</v>
      </c>
      <c r="R43" s="10">
        <f t="shared" si="13"/>
        <v>73852.504464285696</v>
      </c>
    </row>
    <row r="44" spans="1:18" ht="15.75" thickBot="1" x14ac:dyDescent="0.3">
      <c r="L44" s="7">
        <v>3</v>
      </c>
      <c r="M44" s="6">
        <f t="shared" si="13"/>
        <v>9124.9296482412065</v>
      </c>
      <c r="N44" s="5">
        <f t="shared" si="13"/>
        <v>12112.366197183101</v>
      </c>
      <c r="O44" s="5">
        <f t="shared" si="13"/>
        <v>42727.340206185567</v>
      </c>
      <c r="P44" s="5">
        <f t="shared" si="13"/>
        <v>50135.932126696825</v>
      </c>
      <c r="Q44" s="5">
        <f t="shared" si="13"/>
        <v>81046.78606965176</v>
      </c>
      <c r="R44" s="4">
        <f t="shared" si="13"/>
        <v>78878.199095022617</v>
      </c>
    </row>
    <row r="45" spans="1:18" ht="15.75" thickBot="1" x14ac:dyDescent="0.3">
      <c r="L45" s="18" t="s">
        <v>25</v>
      </c>
      <c r="M45" s="5">
        <f t="shared" ref="M45:R45" si="14">AVERAGE(M42:M44)</f>
        <v>9094.0727845577094</v>
      </c>
      <c r="N45" s="5">
        <f t="shared" si="14"/>
        <v>12541.863122048706</v>
      </c>
      <c r="O45" s="5">
        <f t="shared" si="14"/>
        <v>42952.930474335946</v>
      </c>
      <c r="P45" s="5">
        <f t="shared" si="14"/>
        <v>49905.55863236056</v>
      </c>
      <c r="Q45" s="5">
        <f t="shared" si="14"/>
        <v>78276.545151330531</v>
      </c>
      <c r="R45" s="4">
        <f t="shared" si="14"/>
        <v>78696.606079402452</v>
      </c>
    </row>
    <row r="46" spans="1:18" ht="15.75" thickBot="1" x14ac:dyDescent="0.3">
      <c r="L46" s="18" t="s">
        <v>10</v>
      </c>
      <c r="M46" s="55">
        <f t="shared" ref="M46:R46" si="15">_xlfn.STDEV.S(M42:M44)</f>
        <v>167.10147849344054</v>
      </c>
      <c r="N46" s="55">
        <f t="shared" si="15"/>
        <v>1041.0669920549963</v>
      </c>
      <c r="O46" s="55">
        <f t="shared" si="15"/>
        <v>978.13635789985619</v>
      </c>
      <c r="P46" s="55">
        <f t="shared" si="15"/>
        <v>265.49732500268482</v>
      </c>
      <c r="Q46" s="55">
        <f t="shared" si="15"/>
        <v>4560.6881221477088</v>
      </c>
      <c r="R46" s="54">
        <f t="shared" si="15"/>
        <v>4755.9059558237032</v>
      </c>
    </row>
    <row r="47" spans="1:18" ht="15.75" thickBot="1" x14ac:dyDescent="0.3"/>
    <row r="48" spans="1:18" ht="15.75" thickBot="1" x14ac:dyDescent="0.3">
      <c r="M48" s="56" t="s">
        <v>81</v>
      </c>
      <c r="N48" s="55" t="s">
        <v>125</v>
      </c>
      <c r="O48" s="55" t="s">
        <v>3</v>
      </c>
      <c r="P48" s="55" t="s">
        <v>126</v>
      </c>
      <c r="Q48" s="55" t="s">
        <v>1</v>
      </c>
      <c r="R48" s="54" t="s">
        <v>127</v>
      </c>
    </row>
    <row r="49" spans="10:18" ht="63" customHeight="1" thickBot="1" x14ac:dyDescent="0.3">
      <c r="J49" s="87" t="s">
        <v>80</v>
      </c>
      <c r="K49" s="53" t="s">
        <v>79</v>
      </c>
      <c r="L49" s="18" t="s">
        <v>77</v>
      </c>
      <c r="M49" s="52">
        <f t="shared" ref="M49:R49" si="16">((M38-949.26)/1000000)*1000</f>
        <v>8.4908506424895531</v>
      </c>
      <c r="N49" s="52">
        <f t="shared" si="16"/>
        <v>12.225317846112821</v>
      </c>
      <c r="O49" s="52">
        <f t="shared" si="16"/>
        <v>48.983510703428102</v>
      </c>
      <c r="P49" s="52">
        <f t="shared" si="16"/>
        <v>58.695510581690826</v>
      </c>
      <c r="Q49" s="52">
        <f t="shared" si="16"/>
        <v>88.249401828186649</v>
      </c>
      <c r="R49" s="51">
        <f t="shared" si="16"/>
        <v>150.40905638327055</v>
      </c>
    </row>
    <row r="50" spans="10:18" ht="15.75" thickBot="1" x14ac:dyDescent="0.3">
      <c r="J50" s="26" t="s">
        <v>6</v>
      </c>
      <c r="L50" s="18" t="s">
        <v>75</v>
      </c>
      <c r="M50" s="52">
        <f t="shared" ref="M50:R50" si="17">((M45-949.26)/1000000)*1000</f>
        <v>8.1448127845577094</v>
      </c>
      <c r="N50" s="52">
        <f t="shared" si="17"/>
        <v>11.592603122048706</v>
      </c>
      <c r="O50" s="52">
        <f t="shared" si="17"/>
        <v>42.003670474335948</v>
      </c>
      <c r="P50" s="52">
        <f t="shared" si="17"/>
        <v>48.956298632360557</v>
      </c>
      <c r="Q50" s="52">
        <f t="shared" si="17"/>
        <v>77.327285151330543</v>
      </c>
      <c r="R50" s="51">
        <f t="shared" si="17"/>
        <v>77.747346079402448</v>
      </c>
    </row>
    <row r="51" spans="10:18" ht="15.75" thickBot="1" x14ac:dyDescent="0.3"/>
    <row r="52" spans="10:18" ht="15.75" thickBot="1" x14ac:dyDescent="0.3">
      <c r="K52" s="56" t="s">
        <v>9</v>
      </c>
      <c r="L52" s="17" t="s">
        <v>77</v>
      </c>
      <c r="M52" s="55"/>
      <c r="N52" s="55">
        <f>TTEST($M$35:$M$37,N35:N37,2,2)</f>
        <v>1.2947822860706023E-2</v>
      </c>
      <c r="O52" s="55">
        <f>TTEST($M$35:$M$37,O35:O37,2,2)</f>
        <v>3.9570548698881133E-5</v>
      </c>
      <c r="P52" s="55">
        <f>TTEST($M$35:$M$37,P35:P37,2,2)</f>
        <v>6.0367666053958847E-5</v>
      </c>
      <c r="Q52" s="55">
        <f>TTEST($M$35:$M$37,Q35:Q37,2,2)</f>
        <v>2.4497881572001962E-7</v>
      </c>
      <c r="R52" s="54">
        <f>TTEST($M$35:$M$37,R35:R37,2,2)</f>
        <v>9.4912195218527118E-8</v>
      </c>
    </row>
    <row r="53" spans="10:18" ht="15.75" thickBot="1" x14ac:dyDescent="0.3">
      <c r="K53" s="56" t="s">
        <v>78</v>
      </c>
      <c r="L53" s="17" t="s">
        <v>75</v>
      </c>
      <c r="M53" s="55"/>
      <c r="N53" s="55">
        <f>TTEST($M$42:$M$44,N42:N44,2,2)</f>
        <v>4.7916479219507471E-3</v>
      </c>
      <c r="O53" s="55">
        <f>TTEST($M$42:$M$44,O42:O44,2,2)</f>
        <v>4.9088038304105264E-7</v>
      </c>
      <c r="P53" s="55">
        <f>TTEST($M$42:$M$44,P42:P44,2,2)</f>
        <v>2.3271043521696432E-9</v>
      </c>
      <c r="Q53" s="55">
        <f>TTEST($M$42:$M$44,Q42:Q44,2,2)</f>
        <v>1.250325451369767E-5</v>
      </c>
      <c r="R53" s="54">
        <f>TTEST($M$42:$M$44,R42:R44,2,2)</f>
        <v>1.4418334392562712E-5</v>
      </c>
    </row>
    <row r="54" spans="10:18" ht="15.75" thickBot="1" x14ac:dyDescent="0.3"/>
    <row r="55" spans="10:18" ht="15.75" thickBot="1" x14ac:dyDescent="0.3">
      <c r="K55" s="56" t="s">
        <v>9</v>
      </c>
      <c r="L55" s="17" t="s">
        <v>77</v>
      </c>
      <c r="M55" s="55"/>
      <c r="N55" s="55">
        <f>TTEST($M$19:$M$21,N19:N21,2,2)</f>
        <v>1.575021827470436E-2</v>
      </c>
      <c r="O55" s="55">
        <f>TTEST($M$19:$M$21,O19:O21,2,2)</f>
        <v>1.818096450142716E-5</v>
      </c>
      <c r="P55" s="55">
        <f>TTEST($M$19:$M$21,P19:P21,2,2)</f>
        <v>2.5344634118632383E-5</v>
      </c>
      <c r="Q55" s="55">
        <f>TTEST($M$19:$M$21,Q19:Q21,2,2)</f>
        <v>3.6516508780773701E-6</v>
      </c>
      <c r="R55" s="54">
        <f>TTEST($M$19:$M$21,R19:R21,2,2)</f>
        <v>3.4233757633748294E-7</v>
      </c>
    </row>
    <row r="56" spans="10:18" ht="15.75" thickBot="1" x14ac:dyDescent="0.3">
      <c r="K56" s="56" t="s">
        <v>76</v>
      </c>
      <c r="L56" s="17" t="s">
        <v>75</v>
      </c>
      <c r="M56" s="55"/>
      <c r="N56" s="55">
        <f>TTEST($M$26:$M$28,N26:N28,2,2)</f>
        <v>4.6623928738149245E-3</v>
      </c>
      <c r="O56" s="55">
        <f>TTEST($M$26:$M$28,O26:O28,2,2)</f>
        <v>4.6757667266396632E-6</v>
      </c>
      <c r="P56" s="55">
        <f>TTEST($M$26:$M$28,P26:P28,2,2)</f>
        <v>9.4485041578329294E-7</v>
      </c>
      <c r="Q56" s="55">
        <f>TTEST($M$26:$M$28,Q26:Q28,2,2)</f>
        <v>4.8830627512338565E-6</v>
      </c>
      <c r="R56" s="54">
        <f>TTEST($M$26:$M$28,R26:R28,2,2)</f>
        <v>5.1488560748211329E-6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"/>
  <sheetViews>
    <sheetView topLeftCell="C1" workbookViewId="0">
      <selection activeCell="P13" sqref="P13"/>
    </sheetView>
  </sheetViews>
  <sheetFormatPr defaultRowHeight="15" x14ac:dyDescent="0.25"/>
  <cols>
    <col min="1" max="1" width="22.5703125" style="57" customWidth="1"/>
    <col min="2" max="25" width="9.140625" style="57"/>
    <col min="26" max="26" width="18.5703125" style="57" customWidth="1"/>
    <col min="27" max="16384" width="9.140625" style="57"/>
  </cols>
  <sheetData>
    <row r="1" spans="1:29" s="74" customFormat="1" ht="81" customHeight="1" thickBot="1" x14ac:dyDescent="0.3">
      <c r="A1" s="76" t="s">
        <v>99</v>
      </c>
      <c r="B1" s="74" t="s">
        <v>98</v>
      </c>
      <c r="E1" s="74" t="s">
        <v>97</v>
      </c>
      <c r="H1" s="74" t="s">
        <v>96</v>
      </c>
      <c r="K1" s="74" t="s">
        <v>95</v>
      </c>
      <c r="N1" s="75" t="s">
        <v>123</v>
      </c>
      <c r="O1" s="75"/>
      <c r="P1" s="75"/>
      <c r="S1" s="75"/>
      <c r="T1" s="75" t="s">
        <v>94</v>
      </c>
      <c r="U1" s="75"/>
      <c r="V1" s="75"/>
      <c r="W1" s="75" t="s">
        <v>93</v>
      </c>
      <c r="X1" s="75"/>
      <c r="Y1" s="75"/>
      <c r="Z1" s="25" t="s">
        <v>70</v>
      </c>
      <c r="AA1" s="24" t="s">
        <v>8</v>
      </c>
      <c r="AB1" s="23" t="s">
        <v>7</v>
      </c>
      <c r="AC1" s="27" t="s">
        <v>69</v>
      </c>
    </row>
    <row r="2" spans="1:29" ht="15.75" thickBot="1" x14ac:dyDescent="0.3">
      <c r="B2" s="67">
        <v>1</v>
      </c>
      <c r="C2" s="66">
        <v>2</v>
      </c>
      <c r="D2" s="65">
        <v>3</v>
      </c>
      <c r="E2" s="67">
        <v>1</v>
      </c>
      <c r="F2" s="66">
        <v>2</v>
      </c>
      <c r="G2" s="65">
        <v>3</v>
      </c>
      <c r="H2" s="67">
        <v>1</v>
      </c>
      <c r="I2" s="66">
        <v>2</v>
      </c>
      <c r="J2" s="65">
        <v>3</v>
      </c>
      <c r="K2" s="72">
        <v>1</v>
      </c>
      <c r="L2" s="71">
        <v>2</v>
      </c>
      <c r="M2" s="70">
        <v>3</v>
      </c>
      <c r="N2" s="72">
        <v>1</v>
      </c>
      <c r="O2" s="71">
        <v>2</v>
      </c>
      <c r="P2" s="70">
        <v>3</v>
      </c>
      <c r="Q2" s="73" t="s">
        <v>92</v>
      </c>
      <c r="R2" s="73" t="s">
        <v>10</v>
      </c>
      <c r="S2" s="69" t="s">
        <v>9</v>
      </c>
      <c r="T2" s="72">
        <v>1</v>
      </c>
      <c r="U2" s="71">
        <v>2</v>
      </c>
      <c r="V2" s="70">
        <v>3</v>
      </c>
      <c r="W2" s="69" t="s">
        <v>25</v>
      </c>
      <c r="X2" s="69" t="s">
        <v>91</v>
      </c>
      <c r="Y2" s="69" t="s">
        <v>9</v>
      </c>
      <c r="Z2" s="58" t="s">
        <v>6</v>
      </c>
      <c r="AA2" s="68"/>
      <c r="AB2" s="68"/>
      <c r="AC2" s="58"/>
    </row>
    <row r="3" spans="1:29" x14ac:dyDescent="0.25">
      <c r="A3" s="67" t="s">
        <v>90</v>
      </c>
      <c r="B3" s="67">
        <v>0.39</v>
      </c>
      <c r="C3" s="66">
        <v>0.375</v>
      </c>
      <c r="D3" s="65">
        <v>0.40600000000000003</v>
      </c>
      <c r="E3" s="67">
        <f t="shared" ref="E3:G6" si="0">B3-0.098</f>
        <v>0.29200000000000004</v>
      </c>
      <c r="F3" s="66">
        <f t="shared" si="0"/>
        <v>0.27700000000000002</v>
      </c>
      <c r="G3" s="65">
        <f t="shared" si="0"/>
        <v>0.30800000000000005</v>
      </c>
      <c r="H3" s="67">
        <f t="shared" ref="H3:J6" si="1">E3*5</f>
        <v>1.4600000000000002</v>
      </c>
      <c r="I3" s="66">
        <f t="shared" si="1"/>
        <v>1.3850000000000002</v>
      </c>
      <c r="J3" s="65">
        <f t="shared" si="1"/>
        <v>1.5400000000000003</v>
      </c>
      <c r="K3" s="84">
        <v>445.28100000000001</v>
      </c>
      <c r="L3" s="83">
        <v>959.63300000000004</v>
      </c>
      <c r="M3" s="82">
        <v>439.88299999999998</v>
      </c>
      <c r="N3" s="67">
        <f t="shared" ref="N3:P6" si="2">K3*4</f>
        <v>1781.124</v>
      </c>
      <c r="O3" s="66">
        <f t="shared" si="2"/>
        <v>3838.5320000000002</v>
      </c>
      <c r="P3" s="65">
        <f t="shared" si="2"/>
        <v>1759.5319999999999</v>
      </c>
      <c r="Q3" s="64">
        <f>AVERAGE(N3:P3)</f>
        <v>2459.7293333333332</v>
      </c>
      <c r="R3" s="64">
        <f>STDEV(N3:P3)</f>
        <v>1194.1269399947953</v>
      </c>
      <c r="S3" s="64"/>
      <c r="T3" s="67">
        <f t="shared" ref="T3:V6" si="3">N3/H3</f>
        <v>1219.9479452054793</v>
      </c>
      <c r="U3" s="66">
        <f t="shared" si="3"/>
        <v>2771.5032490974727</v>
      </c>
      <c r="V3" s="65">
        <f t="shared" si="3"/>
        <v>1142.5532467532464</v>
      </c>
      <c r="W3" s="64">
        <f>AVERAGE(T3:V3)</f>
        <v>1711.3348136853995</v>
      </c>
      <c r="X3" s="64">
        <f>STDEV(T3:V3)</f>
        <v>918.94794108273049</v>
      </c>
      <c r="Y3" s="64"/>
      <c r="Z3" s="67" t="s">
        <v>90</v>
      </c>
      <c r="AA3" s="64">
        <f>(W3-949.26)/1000000</f>
        <v>7.620748136853995E-4</v>
      </c>
      <c r="AB3" s="64">
        <f>AA3*1000</f>
        <v>0.76207481368539953</v>
      </c>
      <c r="AC3" s="58"/>
    </row>
    <row r="4" spans="1:29" x14ac:dyDescent="0.25">
      <c r="A4" s="63" t="s">
        <v>89</v>
      </c>
      <c r="B4" s="63">
        <v>0.38200000000000001</v>
      </c>
      <c r="C4" s="58">
        <v>0.36899999999999999</v>
      </c>
      <c r="D4" s="62">
        <v>0.39400000000000002</v>
      </c>
      <c r="E4" s="63">
        <f t="shared" si="0"/>
        <v>0.28400000000000003</v>
      </c>
      <c r="F4" s="58">
        <f t="shared" si="0"/>
        <v>0.27100000000000002</v>
      </c>
      <c r="G4" s="62">
        <f t="shared" si="0"/>
        <v>0.29600000000000004</v>
      </c>
      <c r="H4" s="63">
        <f t="shared" si="1"/>
        <v>1.4200000000000002</v>
      </c>
      <c r="I4" s="58">
        <f t="shared" si="1"/>
        <v>1.355</v>
      </c>
      <c r="J4" s="62">
        <f t="shared" si="1"/>
        <v>1.4800000000000002</v>
      </c>
      <c r="K4" s="12">
        <v>1240.8689999999999</v>
      </c>
      <c r="L4" s="11">
        <v>1211.5540000000001</v>
      </c>
      <c r="M4" s="10">
        <v>1115.6880000000001</v>
      </c>
      <c r="N4" s="63">
        <f t="shared" si="2"/>
        <v>4963.4759999999997</v>
      </c>
      <c r="O4" s="58">
        <f t="shared" si="2"/>
        <v>4846.2160000000003</v>
      </c>
      <c r="P4" s="62">
        <f t="shared" si="2"/>
        <v>4462.7520000000004</v>
      </c>
      <c r="Q4" s="39">
        <f>AVERAGE(N4:P4)</f>
        <v>4757.4813333333332</v>
      </c>
      <c r="R4" s="39">
        <f>STDEV(N4:P4)</f>
        <v>261.89026680144713</v>
      </c>
      <c r="S4" s="39">
        <f>TTEST($N$3:$P$3,N4:P4,2,2)</f>
        <v>3.121436130628303E-2</v>
      </c>
      <c r="T4" s="63">
        <f t="shared" si="3"/>
        <v>3495.4056338028163</v>
      </c>
      <c r="U4" s="58">
        <f t="shared" si="3"/>
        <v>3576.5431734317344</v>
      </c>
      <c r="V4" s="62">
        <f t="shared" si="3"/>
        <v>3015.372972972973</v>
      </c>
      <c r="W4" s="39">
        <f>AVERAGE(T4:V4)</f>
        <v>3362.4405934025076</v>
      </c>
      <c r="X4" s="39">
        <f>STDEV(T4:V4)</f>
        <v>303.29486468983174</v>
      </c>
      <c r="Y4" s="39">
        <f>TTEST($T$3:$V$3,T4:V4,2,2)</f>
        <v>4.1751408674399616E-2</v>
      </c>
      <c r="Z4" s="63" t="s">
        <v>89</v>
      </c>
      <c r="AA4" s="39">
        <f>(W4-949.26)/1000000</f>
        <v>2.4131805934025077E-3</v>
      </c>
      <c r="AB4" s="39">
        <f>AA4*1000</f>
        <v>2.4131805934025077</v>
      </c>
      <c r="AC4" s="58">
        <f>AB4/$AB$3</f>
        <v>3.1665927676212631</v>
      </c>
    </row>
    <row r="5" spans="1:29" x14ac:dyDescent="0.25">
      <c r="A5" s="63" t="s">
        <v>231</v>
      </c>
      <c r="B5" s="63">
        <v>0.38200000000000001</v>
      </c>
      <c r="C5" s="58">
        <v>0.39900000000000002</v>
      </c>
      <c r="D5" s="62">
        <v>0.40899999999999997</v>
      </c>
      <c r="E5" s="63">
        <f t="shared" si="0"/>
        <v>0.28400000000000003</v>
      </c>
      <c r="F5" s="58">
        <f t="shared" si="0"/>
        <v>0.30100000000000005</v>
      </c>
      <c r="G5" s="62">
        <f t="shared" si="0"/>
        <v>0.31099999999999994</v>
      </c>
      <c r="H5" s="63">
        <f t="shared" si="1"/>
        <v>1.4200000000000002</v>
      </c>
      <c r="I5" s="58">
        <f t="shared" si="1"/>
        <v>1.5050000000000003</v>
      </c>
      <c r="J5" s="62">
        <f t="shared" si="1"/>
        <v>1.5549999999999997</v>
      </c>
      <c r="K5" s="12">
        <v>8319.4850000000006</v>
      </c>
      <c r="L5" s="11">
        <v>9101.3690000000006</v>
      </c>
      <c r="M5" s="10">
        <v>7790.6170000000002</v>
      </c>
      <c r="N5" s="63">
        <f t="shared" si="2"/>
        <v>33277.94</v>
      </c>
      <c r="O5" s="58">
        <f t="shared" si="2"/>
        <v>36405.476000000002</v>
      </c>
      <c r="P5" s="62">
        <f t="shared" si="2"/>
        <v>31162.468000000001</v>
      </c>
      <c r="Q5" s="39">
        <f>AVERAGE(N5:P5)</f>
        <v>33615.294666666661</v>
      </c>
      <c r="R5" s="39">
        <f>STDEV(N5:P5)</f>
        <v>2637.733752742558</v>
      </c>
      <c r="S5" s="39">
        <f>TTEST($N$3:$P$3,N5:P5,2,2)</f>
        <v>4.8790498007988233E-5</v>
      </c>
      <c r="T5" s="63">
        <f t="shared" si="3"/>
        <v>23435.169014084506</v>
      </c>
      <c r="U5" s="58">
        <f t="shared" si="3"/>
        <v>24189.685049833883</v>
      </c>
      <c r="V5" s="62">
        <f t="shared" si="3"/>
        <v>20040.172347266885</v>
      </c>
      <c r="W5" s="39">
        <f>AVERAGE(T5:V5)</f>
        <v>22555.008803728426</v>
      </c>
      <c r="X5" s="39">
        <f>STDEV(T5:V5)</f>
        <v>2210.3450893721915</v>
      </c>
      <c r="Y5" s="39">
        <f>TTEST($T$3:$V$3,T5:V5,2,2)</f>
        <v>1.1264501287898079E-4</v>
      </c>
      <c r="Z5" s="63" t="s">
        <v>88</v>
      </c>
      <c r="AA5" s="39">
        <f>(W5-949.26)/1000000</f>
        <v>2.1605748803728429E-2</v>
      </c>
      <c r="AB5" s="39">
        <f>AA5*1000</f>
        <v>21.605748803728428</v>
      </c>
      <c r="AC5" s="58">
        <f t="shared" ref="AC5:AC6" si="4">AB5/$AB$3</f>
        <v>28.351217512678137</v>
      </c>
    </row>
    <row r="6" spans="1:29" ht="15.75" thickBot="1" x14ac:dyDescent="0.3">
      <c r="A6" s="61" t="s">
        <v>232</v>
      </c>
      <c r="B6" s="61">
        <v>0.39</v>
      </c>
      <c r="C6" s="60">
        <v>0.39400000000000002</v>
      </c>
      <c r="D6" s="59">
        <v>0.41899999999999998</v>
      </c>
      <c r="E6" s="61">
        <f t="shared" si="0"/>
        <v>0.29200000000000004</v>
      </c>
      <c r="F6" s="60">
        <f t="shared" si="0"/>
        <v>0.29600000000000004</v>
      </c>
      <c r="G6" s="59">
        <f t="shared" si="0"/>
        <v>0.32099999999999995</v>
      </c>
      <c r="H6" s="61">
        <f t="shared" si="1"/>
        <v>1.4600000000000002</v>
      </c>
      <c r="I6" s="60">
        <f t="shared" si="1"/>
        <v>1.4800000000000002</v>
      </c>
      <c r="J6" s="59">
        <f t="shared" si="1"/>
        <v>1.6049999999999998</v>
      </c>
      <c r="K6" s="6">
        <v>17865.133000000002</v>
      </c>
      <c r="L6" s="5">
        <v>19582.037</v>
      </c>
      <c r="M6" s="4">
        <v>20518.463</v>
      </c>
      <c r="N6" s="61">
        <f t="shared" si="2"/>
        <v>71460.532000000007</v>
      </c>
      <c r="O6" s="60">
        <f t="shared" si="2"/>
        <v>78328.148000000001</v>
      </c>
      <c r="P6" s="59">
        <f t="shared" si="2"/>
        <v>82073.851999999999</v>
      </c>
      <c r="Q6" s="41">
        <f>AVERAGE(N6:P6)</f>
        <v>77287.510666666669</v>
      </c>
      <c r="R6" s="41">
        <f>STDEV(N6:P6)</f>
        <v>5382.6420000075514</v>
      </c>
      <c r="S6" s="41">
        <f>TTEST($N$3:$P$3,N6:P6,2,2)</f>
        <v>1.9415467231872878E-5</v>
      </c>
      <c r="T6" s="61">
        <f t="shared" si="3"/>
        <v>48945.569863013698</v>
      </c>
      <c r="U6" s="60">
        <f t="shared" si="3"/>
        <v>52924.424324324318</v>
      </c>
      <c r="V6" s="59">
        <f t="shared" si="3"/>
        <v>51136.356386292842</v>
      </c>
      <c r="W6" s="41">
        <f>AVERAGE(T6:V6)</f>
        <v>51002.11685787695</v>
      </c>
      <c r="X6" s="41">
        <f>STDEV(T6:V6)</f>
        <v>1992.8210893893227</v>
      </c>
      <c r="Y6" s="41">
        <f>TTEST($T$3:$V$3,T6:V6,2,2)</f>
        <v>2.607789033315938E-6</v>
      </c>
      <c r="Z6" s="61" t="s">
        <v>87</v>
      </c>
      <c r="AA6" s="41">
        <f>(W6-949.26)/1000000</f>
        <v>5.005285685787695E-2</v>
      </c>
      <c r="AB6" s="41">
        <f>AA6*1000</f>
        <v>50.052856857876947</v>
      </c>
      <c r="AC6" s="58">
        <f t="shared" si="4"/>
        <v>65.679715375739761</v>
      </c>
    </row>
    <row r="8" spans="1:29" x14ac:dyDescent="0.25">
      <c r="K8"/>
      <c r="L8"/>
      <c r="M8"/>
    </row>
    <row r="9" spans="1:29" x14ac:dyDescent="0.25">
      <c r="K9"/>
      <c r="L9"/>
      <c r="M9"/>
    </row>
    <row r="10" spans="1:29" x14ac:dyDescent="0.25">
      <c r="K10"/>
      <c r="L10"/>
      <c r="M10"/>
    </row>
    <row r="11" spans="1:29" x14ac:dyDescent="0.25">
      <c r="K11"/>
      <c r="L11"/>
      <c r="M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b, 3b, 4b</vt:lpstr>
      <vt:lpstr>Fig 4c</vt:lpstr>
      <vt:lpstr>Fig 4d</vt:lpstr>
      <vt:lpstr>Fig 5a</vt:lpstr>
      <vt:lpstr>Fig 5b</vt:lpstr>
      <vt:lpstr>Fig 5c</vt:lpstr>
      <vt:lpstr>S-Fig1</vt:lpstr>
      <vt:lpstr>S-Fig2</vt:lpstr>
      <vt:lpstr>S-Fig3</vt:lpstr>
      <vt:lpstr>S-Fig4</vt:lpstr>
      <vt:lpstr>S-Fig5</vt:lpstr>
      <vt:lpstr>S-Fig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James Shilling</dc:creator>
  <cp:lastModifiedBy>Patrick James Shilling</cp:lastModifiedBy>
  <dcterms:created xsi:type="dcterms:W3CDTF">2020-03-27T04:49:32Z</dcterms:created>
  <dcterms:modified xsi:type="dcterms:W3CDTF">2020-03-29T08:03:44Z</dcterms:modified>
</cp:coreProperties>
</file>